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ren.r/Desktop/Papers in progress or published/BAK lipidomics paper/2024_10_10 formatted files and supp tables/"/>
    </mc:Choice>
  </mc:AlternateContent>
  <xr:revisionPtr revIDLastSave="0" documentId="13_ncr:1_{E9106785-5509-3741-BAB3-A657C432CA22}" xr6:coauthVersionLast="47" xr6:coauthVersionMax="47" xr10:uidLastSave="{00000000-0000-0000-0000-000000000000}"/>
  <bookViews>
    <workbookView xWindow="3380" yWindow="5220" windowWidth="27640" windowHeight="16940" xr2:uid="{BDD3D25D-3DBF-0B4A-97AB-B69870F2BB52}"/>
  </bookViews>
  <sheets>
    <sheet name="Target" sheetId="1" r:id="rId1"/>
    <sheet name="Background" sheetId="2" r:id="rId2"/>
    <sheet name="Enrichment of down lipids" sheetId="3" r:id="rId3"/>
    <sheet name="Enrichment of up lipid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2" i="3"/>
  <c r="H2" i="4"/>
  <c r="H1" i="3"/>
</calcChain>
</file>

<file path=xl/sharedStrings.xml><?xml version="1.0" encoding="utf-8"?>
<sst xmlns="http://schemas.openxmlformats.org/spreadsheetml/2006/main" count="883" uniqueCount="598">
  <si>
    <t>Lipid</t>
  </si>
  <si>
    <t>logFC</t>
  </si>
  <si>
    <t>AveExpr</t>
  </si>
  <si>
    <t>t</t>
  </si>
  <si>
    <t>P.Value</t>
  </si>
  <si>
    <t>adj.P.Val</t>
  </si>
  <si>
    <t>B</t>
  </si>
  <si>
    <t>LPC 22:5(104)</t>
  </si>
  <si>
    <t>LPC 22:4</t>
  </si>
  <si>
    <t>TG 18:0_18:0_18:0</t>
  </si>
  <si>
    <t>LPC 22:6</t>
  </si>
  <si>
    <t>LPC 22:5</t>
  </si>
  <si>
    <t>LPC 20:5</t>
  </si>
  <si>
    <t>LPE 22:6</t>
  </si>
  <si>
    <t>LPE 20:4</t>
  </si>
  <si>
    <t>LPC 18:3</t>
  </si>
  <si>
    <t>LPC 20:4</t>
  </si>
  <si>
    <t>LPC 20:3</t>
  </si>
  <si>
    <t>LPC 18:2</t>
  </si>
  <si>
    <t>LPC 16:0</t>
  </si>
  <si>
    <t>LPC 16:1</t>
  </si>
  <si>
    <t>LPC 20:2</t>
  </si>
  <si>
    <t>Cer(d18:1_26:0)</t>
  </si>
  <si>
    <t>LPE 18:2</t>
  </si>
  <si>
    <t>LPI 20:4</t>
  </si>
  <si>
    <t>LPC 18:1</t>
  </si>
  <si>
    <t>LPC 18:3(104)</t>
  </si>
  <si>
    <t>dhCer 24:1</t>
  </si>
  <si>
    <t>Cer(d17:1_24:0)</t>
  </si>
  <si>
    <t>LPC 17:1</t>
  </si>
  <si>
    <t>PC 30:0</t>
  </si>
  <si>
    <t>PE(P-16:0_18:1)</t>
  </si>
  <si>
    <t>Cer(d16:1_24:0)</t>
  </si>
  <si>
    <t>DG 36:4 -(20:4)</t>
  </si>
  <si>
    <t>Hex1Cer(d18:1_24:0)</t>
  </si>
  <si>
    <t>LPC(O-18:1)</t>
  </si>
  <si>
    <t>LPI 18:0</t>
  </si>
  <si>
    <t>LPE 18:1</t>
  </si>
  <si>
    <t>PC 34:0</t>
  </si>
  <si>
    <t>LPC 19:1</t>
  </si>
  <si>
    <t>LPC(O-18:0)</t>
  </si>
  <si>
    <t>SM 44:1</t>
  </si>
  <si>
    <t>AcylCarnitine 17:0</t>
  </si>
  <si>
    <t>LPC 15:0</t>
  </si>
  <si>
    <t>LPC 20:1</t>
  </si>
  <si>
    <t>PS 40:5</t>
  </si>
  <si>
    <t>LPC 14:0</t>
  </si>
  <si>
    <t>DG 38:4 -(20:4)</t>
  </si>
  <si>
    <t>LPC(P-20:0)</t>
  </si>
  <si>
    <t>CE 22:1</t>
  </si>
  <si>
    <t>PE(O-38:6)</t>
  </si>
  <si>
    <t>CE 16:0</t>
  </si>
  <si>
    <t>LPC 18:0</t>
  </si>
  <si>
    <t>CE 18:1</t>
  </si>
  <si>
    <t>LPC 17:0</t>
  </si>
  <si>
    <t>DG 38:6 -(22:6)</t>
  </si>
  <si>
    <t>DG 38:5 -(20:4)</t>
  </si>
  <si>
    <t>CE 18:2</t>
  </si>
  <si>
    <t>PE 32:1</t>
  </si>
  <si>
    <t>SM 40:2</t>
  </si>
  <si>
    <t>LPE 17:0</t>
  </si>
  <si>
    <t>PC(P-40:4)</t>
  </si>
  <si>
    <t>PC(O-34:1)</t>
  </si>
  <si>
    <t>PC(P-34:0)</t>
  </si>
  <si>
    <t>PE 40:5</t>
  </si>
  <si>
    <t>CE 20:1</t>
  </si>
  <si>
    <t>PC 32:0</t>
  </si>
  <si>
    <t>LPE 16:0</t>
  </si>
  <si>
    <t>PC 40:8</t>
  </si>
  <si>
    <t>COH (161)</t>
  </si>
  <si>
    <t>CE 20:4</t>
  </si>
  <si>
    <t>PE(O-34:1)</t>
  </si>
  <si>
    <t>PC 40:7</t>
  </si>
  <si>
    <t>PE(P-18:0_18:2)</t>
  </si>
  <si>
    <t>PE(O-36:4)</t>
  </si>
  <si>
    <t>Hex1Cer(d18:1_16:0)</t>
  </si>
  <si>
    <t>PC 33:0</t>
  </si>
  <si>
    <t>Cer(d18:2_16:0)</t>
  </si>
  <si>
    <t>CE 18:3</t>
  </si>
  <si>
    <t>PE(P-20:0_20:4)</t>
  </si>
  <si>
    <t>PE(P-18:0_22:5)</t>
  </si>
  <si>
    <t>PE(P-16:0_18:2)</t>
  </si>
  <si>
    <t>PE 36:4</t>
  </si>
  <si>
    <t>Hex2Cer(d18:1_24:1)</t>
  </si>
  <si>
    <t>SM 34:0</t>
  </si>
  <si>
    <t>LPC 19:0</t>
  </si>
  <si>
    <t>Ubiquinone</t>
  </si>
  <si>
    <t>PC(O-36:2)</t>
  </si>
  <si>
    <t>SM 42:2</t>
  </si>
  <si>
    <t>PS 36:2</t>
  </si>
  <si>
    <t>TG 16:1_18:1_18:1</t>
  </si>
  <si>
    <t>DG 36:2 -(18:2)</t>
  </si>
  <si>
    <t>PC 38:4</t>
  </si>
  <si>
    <t>SM 35:1</t>
  </si>
  <si>
    <t>Cer(d17:1_16:0)</t>
  </si>
  <si>
    <t>SM 33:1</t>
  </si>
  <si>
    <t>PE(P-16:0_22:6)</t>
  </si>
  <si>
    <t>LPE 18:0</t>
  </si>
  <si>
    <t>Hex2Cer(d18:1_16:0)</t>
  </si>
  <si>
    <t>PE(P-16:0_22:5)</t>
  </si>
  <si>
    <t>SM 36:2</t>
  </si>
  <si>
    <t>TG 18:2_18:2_18:2</t>
  </si>
  <si>
    <t>TG 16:0_18:1_18:2</t>
  </si>
  <si>
    <t>LPC 22:1</t>
  </si>
  <si>
    <t>TG 16:0_18:1_18:1</t>
  </si>
  <si>
    <t>PC 36:6</t>
  </si>
  <si>
    <t>LPC(P-16:0)</t>
  </si>
  <si>
    <t>Hex2Cer(d18:1_24:0)</t>
  </si>
  <si>
    <t>CE 22:6</t>
  </si>
  <si>
    <t>Cer(d18:2_24:1)</t>
  </si>
  <si>
    <t>PE 40:7</t>
  </si>
  <si>
    <t>Cer(d16:1_24:1)</t>
  </si>
  <si>
    <t>PC 36:4</t>
  </si>
  <si>
    <t>PI 38:2</t>
  </si>
  <si>
    <t>SM 44:2</t>
  </si>
  <si>
    <t>PC(P-32:0)</t>
  </si>
  <si>
    <t>LPC(O-22:0)</t>
  </si>
  <si>
    <t>LPC(O-16:0)</t>
  </si>
  <si>
    <t>DG 38:5 -(22:5)</t>
  </si>
  <si>
    <t>PC(P-37:4)</t>
  </si>
  <si>
    <t>PE(P-20:0_18:2)</t>
  </si>
  <si>
    <t>PC 36:1</t>
  </si>
  <si>
    <t>PC 36:3</t>
  </si>
  <si>
    <t>PI 36:2</t>
  </si>
  <si>
    <t>TG 18:1_18:1_22:6</t>
  </si>
  <si>
    <t>SM 42:1</t>
  </si>
  <si>
    <t>PC 40:6</t>
  </si>
  <si>
    <t>PC 34:3</t>
  </si>
  <si>
    <t>PE(P-16:0_22:4)</t>
  </si>
  <si>
    <t>PC 35:5</t>
  </si>
  <si>
    <t>DG 32:2 -(18:2)</t>
  </si>
  <si>
    <t>PE(P-18:0_20:4)</t>
  </si>
  <si>
    <t>PC 36:5</t>
  </si>
  <si>
    <t>PE(O-38:5)</t>
  </si>
  <si>
    <t>PE 38:6</t>
  </si>
  <si>
    <t>DG 38:4 -(20:3)</t>
  </si>
  <si>
    <t>PE(P-18:1_20:4)</t>
  </si>
  <si>
    <t>TG 18:0_18:2_18:2</t>
  </si>
  <si>
    <t>PC(P-35:2)</t>
  </si>
  <si>
    <t>PC(P-36:4)</t>
  </si>
  <si>
    <t>PC 32:1</t>
  </si>
  <si>
    <t>PE 38:5</t>
  </si>
  <si>
    <t>PC 36:2</t>
  </si>
  <si>
    <t>CE 20:5</t>
  </si>
  <si>
    <t>DG 34:1 -(18:1)</t>
  </si>
  <si>
    <t>PC 34:2</t>
  </si>
  <si>
    <t>PG 17:0 17:0 (IS)</t>
  </si>
  <si>
    <t>PC 38:6</t>
  </si>
  <si>
    <t>PE(P-18:1_22:5)</t>
  </si>
  <si>
    <t>LPC(O-20:0)</t>
  </si>
  <si>
    <t>CE 20:3</t>
  </si>
  <si>
    <t>TG 16:1_16:1_18:0</t>
  </si>
  <si>
    <t>PE 38:4</t>
  </si>
  <si>
    <t>TG 16:1_18:1_18:2</t>
  </si>
  <si>
    <t>PC 38:3</t>
  </si>
  <si>
    <t>PE 38:3</t>
  </si>
  <si>
    <t>SM 34:2</t>
  </si>
  <si>
    <t>TG 18:1_18:1_20:4</t>
  </si>
  <si>
    <t>LPE(P-18:0)</t>
  </si>
  <si>
    <t>PS 36:1</t>
  </si>
  <si>
    <t>PE(O-36:5)</t>
  </si>
  <si>
    <t>SM 34:1</t>
  </si>
  <si>
    <t>PS 40:6</t>
  </si>
  <si>
    <t>TG 15:0_18:1_18:1</t>
  </si>
  <si>
    <t>DG 32:1 -(16:1)</t>
  </si>
  <si>
    <t>DG 38:6 -(20:4)</t>
  </si>
  <si>
    <t>SM 36:1</t>
  </si>
  <si>
    <t>TG 17:0_18:1_16:0</t>
  </si>
  <si>
    <t>PE(O-38:4)</t>
  </si>
  <si>
    <t>PC 35:2</t>
  </si>
  <si>
    <t>PI 38:5</t>
  </si>
  <si>
    <t>TG 18:1_18:1_18:1</t>
  </si>
  <si>
    <t>TG 15:0_18:1_16:0</t>
  </si>
  <si>
    <t>LPE(P-16:0)</t>
  </si>
  <si>
    <t>PC(O-36:5)</t>
  </si>
  <si>
    <t>CE 18:0</t>
  </si>
  <si>
    <t>PI 32:1</t>
  </si>
  <si>
    <t>PE 39:6</t>
  </si>
  <si>
    <t>PE(O-40:5)</t>
  </si>
  <si>
    <t>PI 38:4</t>
  </si>
  <si>
    <t>PC(O-38:6)</t>
  </si>
  <si>
    <t>DG 34:2 -(18:2)</t>
  </si>
  <si>
    <t>PC 38:5</t>
  </si>
  <si>
    <t>TG 18:1_18:2_18:2</t>
  </si>
  <si>
    <t>PE(P-16:0_20:4)</t>
  </si>
  <si>
    <t>CE 16:1</t>
  </si>
  <si>
    <t>PC(19:0/19:0)(IS)</t>
  </si>
  <si>
    <t>PG 34:1</t>
  </si>
  <si>
    <t>PC 31:1</t>
  </si>
  <si>
    <t>PC(P-34:2)</t>
  </si>
  <si>
    <t>PC 37:4</t>
  </si>
  <si>
    <t>CE 22:5</t>
  </si>
  <si>
    <t>SM 41:2</t>
  </si>
  <si>
    <t>TG 18:0_18:1_18:1</t>
  </si>
  <si>
    <t>PC(P-36:3)</t>
  </si>
  <si>
    <t>PI 36:3</t>
  </si>
  <si>
    <t>SM 37:1</t>
  </si>
  <si>
    <t>PC(P-38:6)</t>
  </si>
  <si>
    <t>PC(O-40:7)</t>
  </si>
  <si>
    <t>Hex1Cer(d18:1_24:1)</t>
  </si>
  <si>
    <t>LPC(P-18:0)</t>
  </si>
  <si>
    <t>PE 36:2</t>
  </si>
  <si>
    <t>PE 40:4</t>
  </si>
  <si>
    <t>LPC 20:0</t>
  </si>
  <si>
    <t>PC 35:4</t>
  </si>
  <si>
    <t>PC 37:6</t>
  </si>
  <si>
    <t>PI 38:6</t>
  </si>
  <si>
    <t>PC(P-38:5)</t>
  </si>
  <si>
    <t>AcylCarnitine 16:0</t>
  </si>
  <si>
    <t>PI 40:6</t>
  </si>
  <si>
    <t>PC(O-36:4)</t>
  </si>
  <si>
    <t>PE(P-20:0_22:6)</t>
  </si>
  <si>
    <t>TG 16:0_18:0_18:1</t>
  </si>
  <si>
    <t>Cer(d18:2_22:0)</t>
  </si>
  <si>
    <t>PE(O-40:6)</t>
  </si>
  <si>
    <t>TG 16:0_16:1_18:1</t>
  </si>
  <si>
    <t>PC(P-40:6)</t>
  </si>
  <si>
    <t>TG 14:1_18:1_18:1</t>
  </si>
  <si>
    <t>TG 18:2_18:2_20:4</t>
  </si>
  <si>
    <t>Cer(d17:1_24:1)</t>
  </si>
  <si>
    <t>PC(O-32:1)</t>
  </si>
  <si>
    <t>PE 34:3</t>
  </si>
  <si>
    <t>PC 33:2</t>
  </si>
  <si>
    <t>PE(P-18:0_22:4)</t>
  </si>
  <si>
    <t>TG 14:0_16:1_18:2</t>
  </si>
  <si>
    <t>SM 32:1</t>
  </si>
  <si>
    <t>PI 36:1</t>
  </si>
  <si>
    <t>TG 17:0_18:2_16:0</t>
  </si>
  <si>
    <t>TG(O-52:2)</t>
  </si>
  <si>
    <t>PC 40:5</t>
  </si>
  <si>
    <t>PI 39:6</t>
  </si>
  <si>
    <t>TG 14:0_18:0_18:1</t>
  </si>
  <si>
    <t>PC(O-34:2)</t>
  </si>
  <si>
    <t xml:space="preserve">PI 37:4 </t>
  </si>
  <si>
    <t>TG 16:0_16:0_18:2</t>
  </si>
  <si>
    <t>PI 38:3</t>
  </si>
  <si>
    <t>PI 35:2</t>
  </si>
  <si>
    <t>TG 14:0_16:1_18:1</t>
  </si>
  <si>
    <t xml:space="preserve">PC 31:0 </t>
  </si>
  <si>
    <t>PC(O-36:1)</t>
  </si>
  <si>
    <t>TG 16:0_16:0_18:0</t>
  </si>
  <si>
    <t>Cer(d16:1_22:0)</t>
  </si>
  <si>
    <t>PC(O-40:5)</t>
  </si>
  <si>
    <t>PE(P-18:0_22:6)</t>
  </si>
  <si>
    <t>PC 38:7</t>
  </si>
  <si>
    <t>PS 38:4</t>
  </si>
  <si>
    <t>PE 36:3</t>
  </si>
  <si>
    <t>PE 40:6</t>
  </si>
  <si>
    <t>TG 16:0_18:2_18:2</t>
  </si>
  <si>
    <t>SM 43:2</t>
  </si>
  <si>
    <t>LPC(P-18:1)</t>
  </si>
  <si>
    <t>PC(P-38:4)</t>
  </si>
  <si>
    <t>PE 35:1</t>
  </si>
  <si>
    <t>PG 36:2</t>
  </si>
  <si>
    <t>DG 34:2 -(16:1)</t>
  </si>
  <si>
    <t>PI 40:4</t>
  </si>
  <si>
    <t>LPC 22:0</t>
  </si>
  <si>
    <t>PE(P-18:0_18:1)</t>
  </si>
  <si>
    <t>PE(P-17:0_20:4)</t>
  </si>
  <si>
    <t>PE(P-18:1_22:4)</t>
  </si>
  <si>
    <t>SM 39:1</t>
  </si>
  <si>
    <t>LPC(O-24:1)</t>
  </si>
  <si>
    <t>TG 18:1_18:1_18:2</t>
  </si>
  <si>
    <t>PE-D31(IS)</t>
  </si>
  <si>
    <t>DG 36:4 -(18:2)</t>
  </si>
  <si>
    <t>PC(O-38:5)</t>
  </si>
  <si>
    <t>PC(P-40:7)</t>
  </si>
  <si>
    <t>PC 40:4</t>
  </si>
  <si>
    <t>TG 14:1_16:1_18:0</t>
  </si>
  <si>
    <t>PE(P-17:0_22:6)</t>
  </si>
  <si>
    <t>Cer(d18:1_20:0)</t>
  </si>
  <si>
    <t>TG 16:0_16:0_18:1</t>
  </si>
  <si>
    <t>PE(P-18:1_18:2)</t>
  </si>
  <si>
    <t>TG 17:0_18:1_18:1</t>
  </si>
  <si>
    <t>Cer(d17:1_22:0)</t>
  </si>
  <si>
    <t>TG-D5 (IS)</t>
  </si>
  <si>
    <t>PE(P-18:1_22:6)</t>
  </si>
  <si>
    <t>LPE(P-18:1)</t>
  </si>
  <si>
    <t>DG 36:2 -(18:1)</t>
  </si>
  <si>
    <t>dhCer 24:0</t>
  </si>
  <si>
    <t>PC 38:2</t>
  </si>
  <si>
    <t>PC(O-32:0)</t>
  </si>
  <si>
    <t>Hex1Cer(d18:1_20:0)</t>
  </si>
  <si>
    <t>SM 40:3</t>
  </si>
  <si>
    <t>PC(O-38:4)</t>
  </si>
  <si>
    <t>PC 35:3</t>
  </si>
  <si>
    <t>PE(O-34:2)</t>
  </si>
  <si>
    <t>TG 16:1_16:1_16:1</t>
  </si>
  <si>
    <t>AcylCarnitine 18:1</t>
  </si>
  <si>
    <t>TG 16:1_16:1_18:1</t>
  </si>
  <si>
    <t>PE(P-18:1_20:3)</t>
  </si>
  <si>
    <t>TG 18:1_14:0_16:0</t>
  </si>
  <si>
    <t>DG 36:1 -(18:1)</t>
  </si>
  <si>
    <t>Cer(d20:1_22:0)</t>
  </si>
  <si>
    <t>LPC(O-24:0)</t>
  </si>
  <si>
    <t>PE 34:1</t>
  </si>
  <si>
    <t>PE 36:1</t>
  </si>
  <si>
    <t>PC(P-34:1)</t>
  </si>
  <si>
    <t>PE 37:4</t>
  </si>
  <si>
    <t>SM 40:1</t>
  </si>
  <si>
    <t>PI 36:4</t>
  </si>
  <si>
    <t>PI 34:1</t>
  </si>
  <si>
    <t>PE 35:2</t>
  </si>
  <si>
    <t>PE 36:5</t>
  </si>
  <si>
    <t>TG 18:0_18:0_18:1</t>
  </si>
  <si>
    <t>PG 34:2</t>
  </si>
  <si>
    <t>SM 41:0</t>
  </si>
  <si>
    <t>PC(P-40:5)</t>
  </si>
  <si>
    <t>PC 28:0</t>
  </si>
  <si>
    <t>LPI 18:2</t>
  </si>
  <si>
    <t>Cer(d18:1_24:1)</t>
  </si>
  <si>
    <t>LPC 24:0</t>
  </si>
  <si>
    <t>PC(O-36:3)</t>
  </si>
  <si>
    <t>PC 35:1</t>
  </si>
  <si>
    <t>DG 36:3 -(18:2)</t>
  </si>
  <si>
    <t>PC 36:0</t>
  </si>
  <si>
    <t>PC 33:1</t>
  </si>
  <si>
    <t>PC(O-40:6)</t>
  </si>
  <si>
    <t>PE 34:2</t>
  </si>
  <si>
    <t>SM 44:3</t>
  </si>
  <si>
    <t>SM 38:1</t>
  </si>
  <si>
    <t>TG 14:1_16:0_18:1</t>
  </si>
  <si>
    <t>PC 39:6</t>
  </si>
  <si>
    <t>PS 38:3</t>
  </si>
  <si>
    <t>TG 17:0_18:1_16:1</t>
  </si>
  <si>
    <t>Cer(d18:1_18:0)</t>
  </si>
  <si>
    <t>PC 34:1</t>
  </si>
  <si>
    <t>SM 41:1</t>
  </si>
  <si>
    <t>Hex2Cer(d18:1_22:0)</t>
  </si>
  <si>
    <t>SM 43:1</t>
  </si>
  <si>
    <t>TG 17:0_16:0_18:0</t>
  </si>
  <si>
    <t>TG 14:0_16:0_18:2</t>
  </si>
  <si>
    <t>Hex1Cer(d18:1_22:0)</t>
  </si>
  <si>
    <t>PG 36:1</t>
  </si>
  <si>
    <t>LPE(P-20:0)</t>
  </si>
  <si>
    <t>TG(O-52:0)</t>
  </si>
  <si>
    <t>Cer(d18:1_22:0)</t>
  </si>
  <si>
    <t>DG 32:0 -(16:0)</t>
  </si>
  <si>
    <t>PE(P-16:0_20:5)</t>
  </si>
  <si>
    <t>TG 17:0_18:1_14:0</t>
  </si>
  <si>
    <t>TG 14:1_18:0_18:2</t>
  </si>
  <si>
    <t>PE 32:0</t>
  </si>
  <si>
    <t>TG 17:0_16:0_16:1</t>
  </si>
  <si>
    <t>TG(O-50:1)</t>
  </si>
  <si>
    <t>PE(P-15:0_22:6)</t>
  </si>
  <si>
    <t>LPI 18:1</t>
  </si>
  <si>
    <t>Cer(d18:1_24:0)</t>
  </si>
  <si>
    <t>TG 16:0_16:0_16:0</t>
  </si>
  <si>
    <t>Cer(d18:2_24:0)</t>
  </si>
  <si>
    <t>PI 35:1</t>
  </si>
  <si>
    <t>SM 40:0</t>
  </si>
  <si>
    <t>TG 14:0_18:2_18:2</t>
  </si>
  <si>
    <t>DG 36:4 -(18:3)</t>
  </si>
  <si>
    <t>dhCer 22:0</t>
  </si>
  <si>
    <t>PI 40:5</t>
  </si>
  <si>
    <t>Term ID</t>
  </si>
  <si>
    <t>Discription</t>
  </si>
  <si>
    <t>Annotated</t>
  </si>
  <si>
    <t>Significant</t>
  </si>
  <si>
    <t>Expected</t>
  </si>
  <si>
    <t>p-value</t>
  </si>
  <si>
    <t>FDR q-value</t>
  </si>
  <si>
    <t>LION:0002963</t>
  </si>
  <si>
    <t>fatty acid with 24 carbons</t>
  </si>
  <si>
    <t>LION:0002938</t>
  </si>
  <si>
    <t>C24:0</t>
  </si>
  <si>
    <t>LION:0012441</t>
  </si>
  <si>
    <t>N-acylsphingosines (ceramides) [SP0201]</t>
  </si>
  <si>
    <t>LION:0000004</t>
  </si>
  <si>
    <t>sphingolipids [SP]</t>
  </si>
  <si>
    <t>LION:0002968</t>
  </si>
  <si>
    <t>saturated fatty acid</t>
  </si>
  <si>
    <t>LION:0012082</t>
  </si>
  <si>
    <t>plasma membrane</t>
  </si>
  <si>
    <t>LION:0002950</t>
  </si>
  <si>
    <t>fatty acid with 22-24 carbons</t>
  </si>
  <si>
    <t>LION:0002966</t>
  </si>
  <si>
    <t>fatty acid with less than 2 double bonds</t>
  </si>
  <si>
    <t>LION:0002945</t>
  </si>
  <si>
    <t>fatty acid with more than 18 carbons</t>
  </si>
  <si>
    <t>LION:0080947</t>
  </si>
  <si>
    <t>d18:1 (sphingosine)</t>
  </si>
  <si>
    <t>LION:0012125</t>
  </si>
  <si>
    <t>d16:1</t>
  </si>
  <si>
    <t>LION:0012183</t>
  </si>
  <si>
    <t>d17:1</t>
  </si>
  <si>
    <t>LION:0000464</t>
  </si>
  <si>
    <t>negative intrinsic curvature</t>
  </si>
  <si>
    <t>LION:0012009</t>
  </si>
  <si>
    <t>lipid-mediated signalling</t>
  </si>
  <si>
    <t>LION:0002939</t>
  </si>
  <si>
    <t>C24:1</t>
  </si>
  <si>
    <t>LION:0001740</t>
  </si>
  <si>
    <t>above average transition temperature</t>
  </si>
  <si>
    <t>LION:0001739</t>
  </si>
  <si>
    <t>very high transition temperature</t>
  </si>
  <si>
    <t>LION:0001738</t>
  </si>
  <si>
    <t>high transition temperature</t>
  </si>
  <si>
    <t>LION:0080971</t>
  </si>
  <si>
    <t>high bilayer thickness</t>
  </si>
  <si>
    <t>LION:0080977</t>
  </si>
  <si>
    <t>low lateral diffusion</t>
  </si>
  <si>
    <t>LION:0080981</t>
  </si>
  <si>
    <t>below average lateral diffusion</t>
  </si>
  <si>
    <t>LION:0000040</t>
  </si>
  <si>
    <t>1-(1z-alkenyl),2-acylglycerophosphoethanolamines [GP0203]</t>
  </si>
  <si>
    <t>LION:0000084</t>
  </si>
  <si>
    <t>ceramide phosphocholines (sphingomyelins) [SP0301]</t>
  </si>
  <si>
    <t>LION:0002921</t>
  </si>
  <si>
    <t>C18:0</t>
  </si>
  <si>
    <t>LION:0002969</t>
  </si>
  <si>
    <t>monounsaturated fatty acid</t>
  </si>
  <si>
    <t>LION:0002882</t>
  </si>
  <si>
    <t>C16:0</t>
  </si>
  <si>
    <t>LION:0012086</t>
  </si>
  <si>
    <t>endosome/lysosome</t>
  </si>
  <si>
    <t>LION:0000030</t>
  </si>
  <si>
    <t>diacylglycerophosphocholines [GP0101]</t>
  </si>
  <si>
    <t>LION:0001734</t>
  </si>
  <si>
    <t>contains vinyl ether bond (plasmalogen)</t>
  </si>
  <si>
    <t>LION:0000622</t>
  </si>
  <si>
    <t>triacylglycerols [GL0301]</t>
  </si>
  <si>
    <t>LION:0002957</t>
  </si>
  <si>
    <t>fatty acid with 18 carbons</t>
  </si>
  <si>
    <t>LION:0002922</t>
  </si>
  <si>
    <t>C18:1</t>
  </si>
  <si>
    <t>LION:0000002</t>
  </si>
  <si>
    <t>glycerolipids [GL]</t>
  </si>
  <si>
    <t>LION:0000604</t>
  </si>
  <si>
    <t>triradylglycerols [GL03]</t>
  </si>
  <si>
    <t>LION:0002955</t>
  </si>
  <si>
    <t>fatty acid with 16 carbons</t>
  </si>
  <si>
    <t>LION:0012080</t>
  </si>
  <si>
    <t>endoplasmic reticulum (ER)</t>
  </si>
  <si>
    <t>LION:0012011</t>
  </si>
  <si>
    <t>lipid storage</t>
  </si>
  <si>
    <t>LION:0012084</t>
  </si>
  <si>
    <t>lipid droplet</t>
  </si>
  <si>
    <t>LION:0000094</t>
  </si>
  <si>
    <t>headgroup with neutral charge</t>
  </si>
  <si>
    <t>LION:0000011</t>
  </si>
  <si>
    <t>glycerophosphoethanolamines [GP02]</t>
  </si>
  <si>
    <t>LION:0002948</t>
  </si>
  <si>
    <t>fatty acid with 16-18 carbons</t>
  </si>
  <si>
    <t>LION:0012081</t>
  </si>
  <si>
    <t>mitochondrion</t>
  </si>
  <si>
    <t>LION:0000100</t>
  </si>
  <si>
    <t>fatty acid with 18 carbons or less</t>
  </si>
  <si>
    <t>LION:0000465</t>
  </si>
  <si>
    <t>neutral intrinsic curvature</t>
  </si>
  <si>
    <t>LION:0000010</t>
  </si>
  <si>
    <t>glycerophosphocholines [GP01]</t>
  </si>
  <si>
    <t>LION:0000095</t>
  </si>
  <si>
    <t>headgroup with positive charge / zwitter-ion</t>
  </si>
  <si>
    <t>LION:0012010</t>
  </si>
  <si>
    <t>membrane component</t>
  </si>
  <si>
    <t>LION:0000003</t>
  </si>
  <si>
    <t>glycerophospholipids [GP]</t>
  </si>
  <si>
    <t>LION:0000012</t>
  </si>
  <si>
    <t>glycerophosphoinositols [GP06]</t>
  </si>
  <si>
    <t>LION:0000031</t>
  </si>
  <si>
    <t>1-alkyl,2-acylglycerophosphocholines [GP0102]</t>
  </si>
  <si>
    <t>LION:0000032</t>
  </si>
  <si>
    <t>1-(1z-alkenyl),2-acylglycerophosphocholines [GP0103]</t>
  </si>
  <si>
    <t>LION:0000034</t>
  </si>
  <si>
    <t>monoacylglycerophosphocholines [GP0105]</t>
  </si>
  <si>
    <t>LION:0000035</t>
  </si>
  <si>
    <t>monoalkylglycerophosphocholines [GP0106]</t>
  </si>
  <si>
    <t>LION:0000036</t>
  </si>
  <si>
    <t>1z-alkenylglycerophosphocholines [GP0107]</t>
  </si>
  <si>
    <t>LION:0000038</t>
  </si>
  <si>
    <t>diacylglycerophosphoethanolamines [GP0201]</t>
  </si>
  <si>
    <t>LION:0000039</t>
  </si>
  <si>
    <t>1-alkyl,2-acylglycerophosphoethanolamines [GP0202]</t>
  </si>
  <si>
    <t>LION:0000042</t>
  </si>
  <si>
    <t>monoacylglycerophosphoethanolamines [GP0205]</t>
  </si>
  <si>
    <t>LION:0000044</t>
  </si>
  <si>
    <t>1z-alkenylglycerophosphoethanolamines [GP0207]</t>
  </si>
  <si>
    <t>LION:0000046</t>
  </si>
  <si>
    <t>monoacylglycerophosphoinositols [GP0605]</t>
  </si>
  <si>
    <t>LION:0000047</t>
  </si>
  <si>
    <t>diacylglycerophosphoinositols [GP0601]</t>
  </si>
  <si>
    <t>LION:0000053</t>
  </si>
  <si>
    <t>diacylglycerophosphoserines [GP0301]</t>
  </si>
  <si>
    <t>LION:0000059</t>
  </si>
  <si>
    <t>diacylglycerophosphoglycerols [GP0401]</t>
  </si>
  <si>
    <t>LION:0000093</t>
  </si>
  <si>
    <t>headgroup with negative charge</t>
  </si>
  <si>
    <t>LION:0000259</t>
  </si>
  <si>
    <t>C14:0</t>
  </si>
  <si>
    <t>LION:0000462</t>
  </si>
  <si>
    <t>C14:1</t>
  </si>
  <si>
    <t>LION:0000466</t>
  </si>
  <si>
    <t>positive intrinsic curvature</t>
  </si>
  <si>
    <t>LION:0000467</t>
  </si>
  <si>
    <t>contains ether-bond</t>
  </si>
  <si>
    <t>LION:0000563</t>
  </si>
  <si>
    <t>steryl esters [ST0102]</t>
  </si>
  <si>
    <t>LION:0000599</t>
  </si>
  <si>
    <t>lysoglycerophospholipids</t>
  </si>
  <si>
    <t>LION:0000623</t>
  </si>
  <si>
    <t>alkyldiacylglycerols [GL0302]</t>
  </si>
  <si>
    <t>LION:0000744</t>
  </si>
  <si>
    <t>TG(48:2)</t>
  </si>
  <si>
    <t>LION:0000752</t>
  </si>
  <si>
    <t>TG(50:2)</t>
  </si>
  <si>
    <t>LION:0000753</t>
  </si>
  <si>
    <t>TG(50:3)</t>
  </si>
  <si>
    <t>LION:0001735</t>
  </si>
  <si>
    <t>very low transition temperature</t>
  </si>
  <si>
    <t>LION:0001736</t>
  </si>
  <si>
    <t>low transition temperature</t>
  </si>
  <si>
    <t>LION:0001737</t>
  </si>
  <si>
    <t>average transition temperature</t>
  </si>
  <si>
    <t>LION:0001741</t>
  </si>
  <si>
    <t>below average transition temperature</t>
  </si>
  <si>
    <t>LION:0002900</t>
  </si>
  <si>
    <t>C16:1</t>
  </si>
  <si>
    <t>LION:0002923</t>
  </si>
  <si>
    <t>C18:2</t>
  </si>
  <si>
    <t>LION:0002924</t>
  </si>
  <si>
    <t>C18:3</t>
  </si>
  <si>
    <t>LION:0002925</t>
  </si>
  <si>
    <t>C20:0</t>
  </si>
  <si>
    <t>LION:0002928</t>
  </si>
  <si>
    <t>C20:3</t>
  </si>
  <si>
    <t>LION:0002929</t>
  </si>
  <si>
    <t>C20:4</t>
  </si>
  <si>
    <t>LION:0002930</t>
  </si>
  <si>
    <t>C20:5</t>
  </si>
  <si>
    <t>LION:0002931</t>
  </si>
  <si>
    <t>C22:0</t>
  </si>
  <si>
    <t>LION:0002935</t>
  </si>
  <si>
    <t>C22:4</t>
  </si>
  <si>
    <t>LION:0002936</t>
  </si>
  <si>
    <t>C22:5</t>
  </si>
  <si>
    <t>LION:0002937</t>
  </si>
  <si>
    <t>C22:6</t>
  </si>
  <si>
    <t>LION:0002947</t>
  </si>
  <si>
    <t>fatty acid with 13-15 carbons</t>
  </si>
  <si>
    <t>LION:0002949</t>
  </si>
  <si>
    <t>fatty acid with 19-21 carbons</t>
  </si>
  <si>
    <t>LION:0002953</t>
  </si>
  <si>
    <t>fatty acid with 14 carbons</t>
  </si>
  <si>
    <t>LION:0002956</t>
  </si>
  <si>
    <t>fatty acid with 17 carbons</t>
  </si>
  <si>
    <t>LION:0002958</t>
  </si>
  <si>
    <t>fatty acids with 19 carbons</t>
  </si>
  <si>
    <t>LION:0002959</t>
  </si>
  <si>
    <t>fatty acid with 20 carbons</t>
  </si>
  <si>
    <t>LION:0002961</t>
  </si>
  <si>
    <t>fatty acid with 22 carbons</t>
  </si>
  <si>
    <t>LION:0002967</t>
  </si>
  <si>
    <t>polyunsaturated fatty acid</t>
  </si>
  <si>
    <t>LION:0002970</t>
  </si>
  <si>
    <t>fatty acid with 2 double bonds</t>
  </si>
  <si>
    <t>LION:0002971</t>
  </si>
  <si>
    <t>fatty acid with 3 double bonds</t>
  </si>
  <si>
    <t>LION:0002972</t>
  </si>
  <si>
    <t>fatty acid with 4 double bonds</t>
  </si>
  <si>
    <t>LION:0002973</t>
  </si>
  <si>
    <t>fatty acid with 5 double bonds</t>
  </si>
  <si>
    <t>LION:0002976</t>
  </si>
  <si>
    <t>fatty acid with more than 3 double bonds</t>
  </si>
  <si>
    <t>LION:0002977</t>
  </si>
  <si>
    <t>fatty acid with 3-5 double bonds</t>
  </si>
  <si>
    <t>LION:0012018</t>
  </si>
  <si>
    <t>dihexosylceramides</t>
  </si>
  <si>
    <t>LION:0012216</t>
  </si>
  <si>
    <t>d18:2</t>
  </si>
  <si>
    <t>LION:0015967</t>
  </si>
  <si>
    <t>PE(P-38:4)</t>
  </si>
  <si>
    <t>LION:0022229</t>
  </si>
  <si>
    <t>C15:0</t>
  </si>
  <si>
    <t>LION:0022231</t>
  </si>
  <si>
    <t>C17:0</t>
  </si>
  <si>
    <t>LION:0080968</t>
  </si>
  <si>
    <t>very low bilayer thickness</t>
  </si>
  <si>
    <t>LION:0080969</t>
  </si>
  <si>
    <t>low bilayer thickness</t>
  </si>
  <si>
    <t>LION:0080970</t>
  </si>
  <si>
    <t>average bilayer thickness</t>
  </si>
  <si>
    <t>LION:0080973</t>
  </si>
  <si>
    <t>below average bilayer thickness</t>
  </si>
  <si>
    <t>LION:0080976</t>
  </si>
  <si>
    <t>very low lateral diffusion</t>
  </si>
  <si>
    <t>LION:0080978</t>
  </si>
  <si>
    <t>average lateral diffusion</t>
  </si>
  <si>
    <t>LION:0080979</t>
  </si>
  <si>
    <t>high lateral diffusion</t>
  </si>
  <si>
    <t>LION:0080980</t>
  </si>
  <si>
    <t>very high lateral diffusion</t>
  </si>
  <si>
    <t>LION:0080982</t>
  </si>
  <si>
    <t>above average lateral diffusion</t>
  </si>
  <si>
    <t>LION:0143674</t>
  </si>
  <si>
    <t>TG(49:1)</t>
  </si>
  <si>
    <t>LION:0143685</t>
  </si>
  <si>
    <t>TG(51: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3" fillId="0" borderId="0" xfId="0" applyFont="1"/>
    <xf numFmtId="0" fontId="2" fillId="0" borderId="0" xfId="0" applyFont="1"/>
    <xf numFmtId="11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13A86-27E8-944B-A1C3-662D30C01575}">
  <dimension ref="A1:G36"/>
  <sheetViews>
    <sheetView tabSelected="1" topLeftCell="A5" workbookViewId="0">
      <selection activeCell="C24" sqref="C24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s="5" customFormat="1" x14ac:dyDescent="0.2">
      <c r="A2" s="5" t="s">
        <v>9</v>
      </c>
      <c r="B2" s="5">
        <v>-0.59438584490070301</v>
      </c>
      <c r="C2" s="5">
        <v>12.3246183364671</v>
      </c>
      <c r="D2" s="5">
        <v>-3.6406129717581099</v>
      </c>
      <c r="E2" s="5">
        <v>9.3209378319408299E-4</v>
      </c>
      <c r="F2" s="5">
        <v>0.108122878850514</v>
      </c>
      <c r="G2" s="5">
        <v>-0.66994977880269901</v>
      </c>
    </row>
    <row r="3" spans="1:7" s="5" customFormat="1" x14ac:dyDescent="0.2">
      <c r="A3" s="5" t="s">
        <v>22</v>
      </c>
      <c r="B3" s="5">
        <v>-0.393986991102453</v>
      </c>
      <c r="C3" s="5">
        <v>10.7776100643023</v>
      </c>
      <c r="D3" s="5">
        <v>-2.3999645533153702</v>
      </c>
      <c r="E3" s="5">
        <v>2.2270352013870599E-2</v>
      </c>
      <c r="F3" s="5">
        <v>0.475508892209278</v>
      </c>
      <c r="G3" s="5">
        <v>-3.33418072366227</v>
      </c>
    </row>
    <row r="4" spans="1:7" s="5" customFormat="1" x14ac:dyDescent="0.2">
      <c r="A4" s="5" t="s">
        <v>28</v>
      </c>
      <c r="B4" s="5">
        <v>-0.256810813490011</v>
      </c>
      <c r="C4" s="5">
        <v>14.396540581834801</v>
      </c>
      <c r="D4" s="5">
        <v>-1.85362128692414</v>
      </c>
      <c r="E4" s="5">
        <v>7.28582057626906E-2</v>
      </c>
      <c r="F4" s="5">
        <v>0.99567545429475901</v>
      </c>
      <c r="G4" s="5">
        <v>-4.2791975099161199</v>
      </c>
    </row>
    <row r="5" spans="1:7" s="5" customFormat="1" x14ac:dyDescent="0.2">
      <c r="A5" s="5" t="s">
        <v>32</v>
      </c>
      <c r="B5" s="5">
        <v>-0.25292469990914901</v>
      </c>
      <c r="C5" s="5">
        <v>11.966969926349201</v>
      </c>
      <c r="D5" s="5">
        <v>-1.62586466006166</v>
      </c>
      <c r="E5" s="5">
        <v>0.113604589593734</v>
      </c>
      <c r="F5" s="5">
        <v>0.99567545429475901</v>
      </c>
      <c r="G5" s="5">
        <v>-4.6168484129538099</v>
      </c>
    </row>
    <row r="6" spans="1:7" s="5" customFormat="1" x14ac:dyDescent="0.2">
      <c r="A6" s="5" t="s">
        <v>27</v>
      </c>
      <c r="B6" s="5">
        <v>-0.228014949261617</v>
      </c>
      <c r="C6" s="5">
        <v>11.2296791696543</v>
      </c>
      <c r="D6" s="5">
        <v>-1.99268376617181</v>
      </c>
      <c r="E6" s="5">
        <v>5.47202869995198E-2</v>
      </c>
      <c r="F6" s="5">
        <v>0.90679332742061403</v>
      </c>
      <c r="G6" s="5">
        <v>-4.0558725736291503</v>
      </c>
    </row>
    <row r="7" spans="1:7" s="5" customFormat="1" x14ac:dyDescent="0.2">
      <c r="A7" s="5" t="s">
        <v>34</v>
      </c>
      <c r="B7" s="5">
        <v>-0.20905834024429901</v>
      </c>
      <c r="C7" s="5">
        <v>13.995923096552101</v>
      </c>
      <c r="D7" s="5">
        <v>-1.5864400230031199</v>
      </c>
      <c r="E7" s="5">
        <v>0.122289461009443</v>
      </c>
      <c r="F7" s="5">
        <v>0.99567545429475901</v>
      </c>
      <c r="G7" s="5">
        <v>-4.6715777683965101</v>
      </c>
    </row>
    <row r="8" spans="1:7" s="5" customFormat="1" x14ac:dyDescent="0.2">
      <c r="A8" s="5" t="s">
        <v>38</v>
      </c>
      <c r="B8" s="5">
        <v>-0.15468212780219501</v>
      </c>
      <c r="C8" s="5">
        <v>15.4347460532589</v>
      </c>
      <c r="D8" s="5">
        <v>-1.3725897566054099</v>
      </c>
      <c r="E8" s="5">
        <v>0.179246415268699</v>
      </c>
      <c r="F8" s="5">
        <v>0.99567545429475901</v>
      </c>
      <c r="G8" s="5">
        <v>-4.9483132188568204</v>
      </c>
    </row>
    <row r="9" spans="1:7" s="5" customFormat="1" x14ac:dyDescent="0.2">
      <c r="A9" s="5" t="s">
        <v>31</v>
      </c>
      <c r="B9" s="5">
        <v>-0.14325075526478401</v>
      </c>
      <c r="C9" s="5">
        <v>11.4825021767408</v>
      </c>
      <c r="D9" s="5">
        <v>-1.6409054081268599</v>
      </c>
      <c r="E9" s="5">
        <v>0.11042804992906</v>
      </c>
      <c r="F9" s="5">
        <v>0.99567545429475901</v>
      </c>
      <c r="G9" s="5">
        <v>-4.5956727453182999</v>
      </c>
    </row>
    <row r="10" spans="1:7" s="5" customFormat="1" x14ac:dyDescent="0.2">
      <c r="A10" s="5" t="s">
        <v>41</v>
      </c>
      <c r="B10" s="5">
        <v>-0.114580291751539</v>
      </c>
      <c r="C10" s="5">
        <v>15.1692947246669</v>
      </c>
      <c r="D10" s="5">
        <v>-1.31985918950343</v>
      </c>
      <c r="E10" s="5">
        <v>0.19607232079877099</v>
      </c>
      <c r="F10" s="5">
        <v>0.99567545429475901</v>
      </c>
      <c r="G10" s="5">
        <v>-5.0111650591921704</v>
      </c>
    </row>
    <row r="11" spans="1:7" s="3" customFormat="1" x14ac:dyDescent="0.2">
      <c r="A11" s="3" t="s">
        <v>40</v>
      </c>
      <c r="B11" s="3">
        <v>0.16656152288197901</v>
      </c>
      <c r="C11" s="3">
        <v>16.345893008807501</v>
      </c>
      <c r="D11" s="3">
        <v>1.3264778258934999</v>
      </c>
      <c r="E11" s="3">
        <v>0.193896100145488</v>
      </c>
      <c r="F11" s="3">
        <v>0.99567545429475901</v>
      </c>
      <c r="G11" s="3">
        <v>-5.0033957926208101</v>
      </c>
    </row>
    <row r="12" spans="1:7" s="3" customFormat="1" x14ac:dyDescent="0.2">
      <c r="A12" s="3" t="s">
        <v>33</v>
      </c>
      <c r="B12" s="3">
        <v>0.16667003569821201</v>
      </c>
      <c r="C12" s="3">
        <v>15.273266545971</v>
      </c>
      <c r="D12" s="3">
        <v>1.6092213547832701</v>
      </c>
      <c r="E12" s="3">
        <v>0.117206957947352</v>
      </c>
      <c r="F12" s="3">
        <v>0.99567545429475901</v>
      </c>
      <c r="G12" s="3">
        <v>-4.6400901835098196</v>
      </c>
    </row>
    <row r="13" spans="1:7" s="3" customFormat="1" x14ac:dyDescent="0.2">
      <c r="A13" s="3" t="s">
        <v>35</v>
      </c>
      <c r="B13" s="3">
        <v>0.17898764828661001</v>
      </c>
      <c r="C13" s="3">
        <v>12.096326393960799</v>
      </c>
      <c r="D13" s="3">
        <v>1.5183615738198599</v>
      </c>
      <c r="E13" s="3">
        <v>0.13855901849326199</v>
      </c>
      <c r="F13" s="3">
        <v>0.99567545429475901</v>
      </c>
      <c r="G13" s="3">
        <v>-4.7634045438360397</v>
      </c>
    </row>
    <row r="14" spans="1:7" s="3" customFormat="1" x14ac:dyDescent="0.2">
      <c r="A14" s="3" t="s">
        <v>37</v>
      </c>
      <c r="B14" s="3">
        <v>0.18916641026814901</v>
      </c>
      <c r="C14" s="3">
        <v>17.799770333211601</v>
      </c>
      <c r="D14" s="3">
        <v>1.4050811113496</v>
      </c>
      <c r="E14" s="3">
        <v>0.16945171762847699</v>
      </c>
      <c r="F14" s="3">
        <v>0.99567545429475901</v>
      </c>
      <c r="G14" s="3">
        <v>-4.9085064032950898</v>
      </c>
    </row>
    <row r="15" spans="1:7" s="3" customFormat="1" x14ac:dyDescent="0.2">
      <c r="A15" s="3" t="s">
        <v>39</v>
      </c>
      <c r="B15" s="3">
        <v>0.199605540918117</v>
      </c>
      <c r="C15" s="3">
        <v>11.782860942865801</v>
      </c>
      <c r="D15" s="3">
        <v>1.3668734978160899</v>
      </c>
      <c r="E15" s="3">
        <v>0.18101433075926801</v>
      </c>
      <c r="F15" s="3">
        <v>0.99567545429475901</v>
      </c>
      <c r="G15" s="3">
        <v>-4.9552317594143203</v>
      </c>
    </row>
    <row r="16" spans="1:7" s="3" customFormat="1" x14ac:dyDescent="0.2">
      <c r="A16" s="3" t="s">
        <v>30</v>
      </c>
      <c r="B16" s="3">
        <v>0.228733159387048</v>
      </c>
      <c r="C16" s="3">
        <v>12.567324190486501</v>
      </c>
      <c r="D16" s="3">
        <v>1.7079932680833201</v>
      </c>
      <c r="E16" s="3">
        <v>9.7141407632697505E-2</v>
      </c>
      <c r="F16" s="3">
        <v>0.99567545429475901</v>
      </c>
      <c r="G16" s="3">
        <v>-4.4992556478400898</v>
      </c>
    </row>
    <row r="17" spans="1:7" s="3" customFormat="1" x14ac:dyDescent="0.2">
      <c r="A17" s="3" t="s">
        <v>36</v>
      </c>
      <c r="B17" s="3">
        <v>0.236503614147583</v>
      </c>
      <c r="C17" s="3">
        <v>11.7253595495383</v>
      </c>
      <c r="D17" s="3">
        <v>1.44078378890045</v>
      </c>
      <c r="E17" s="3">
        <v>0.159178672262206</v>
      </c>
      <c r="F17" s="3">
        <v>0.99567545429475901</v>
      </c>
      <c r="G17" s="3">
        <v>-4.8638270576327498</v>
      </c>
    </row>
    <row r="18" spans="1:7" s="3" customFormat="1" x14ac:dyDescent="0.2">
      <c r="A18" s="3" t="s">
        <v>19</v>
      </c>
      <c r="B18" s="3">
        <v>0.24617458243253801</v>
      </c>
      <c r="C18" s="3">
        <v>21.2539109596079</v>
      </c>
      <c r="D18" s="3">
        <v>2.5543000121656498</v>
      </c>
      <c r="E18" s="3">
        <v>1.5502091266043501E-2</v>
      </c>
      <c r="F18" s="3">
        <v>0.39597536197031002</v>
      </c>
      <c r="G18" s="3">
        <v>-3.0369699029042101</v>
      </c>
    </row>
    <row r="19" spans="1:7" s="3" customFormat="1" x14ac:dyDescent="0.2">
      <c r="A19" s="3" t="s">
        <v>25</v>
      </c>
      <c r="B19" s="3">
        <v>0.258939627977266</v>
      </c>
      <c r="C19" s="3">
        <v>19.6545985022038</v>
      </c>
      <c r="D19" s="3">
        <v>2.2073835977174099</v>
      </c>
      <c r="E19" s="3">
        <v>3.4436612368932397E-2</v>
      </c>
      <c r="F19" s="3">
        <v>0.63073374233623603</v>
      </c>
      <c r="G19" s="3">
        <v>-3.6873697313025899</v>
      </c>
    </row>
    <row r="20" spans="1:7" s="3" customFormat="1" x14ac:dyDescent="0.2">
      <c r="A20" s="3" t="s">
        <v>24</v>
      </c>
      <c r="B20" s="3">
        <v>0.26267437586620401</v>
      </c>
      <c r="C20" s="3">
        <v>12.4280901237707</v>
      </c>
      <c r="D20" s="3">
        <v>2.2136346276871701</v>
      </c>
      <c r="E20" s="3">
        <v>3.3962874999767897E-2</v>
      </c>
      <c r="F20" s="3">
        <v>0.63073374233623603</v>
      </c>
      <c r="G20" s="3">
        <v>-3.6762307543102901</v>
      </c>
    </row>
    <row r="21" spans="1:7" s="3" customFormat="1" x14ac:dyDescent="0.2">
      <c r="A21" s="3" t="s">
        <v>29</v>
      </c>
      <c r="B21" s="3">
        <v>0.26269349661364799</v>
      </c>
      <c r="C21" s="3">
        <v>13.8513090949822</v>
      </c>
      <c r="D21" s="3">
        <v>1.72035564814771</v>
      </c>
      <c r="E21" s="3">
        <v>9.4845003570174696E-2</v>
      </c>
      <c r="F21" s="3">
        <v>0.99567545429475901</v>
      </c>
      <c r="G21" s="3">
        <v>-4.4811421269626299</v>
      </c>
    </row>
    <row r="22" spans="1:7" s="3" customFormat="1" x14ac:dyDescent="0.2">
      <c r="A22" s="3" t="s">
        <v>26</v>
      </c>
      <c r="B22" s="3">
        <v>0.31180004112905702</v>
      </c>
      <c r="C22" s="3">
        <v>14.103841663021401</v>
      </c>
      <c r="D22" s="3">
        <v>2.10818744317868</v>
      </c>
      <c r="E22" s="3">
        <v>4.2784926685013401E-2</v>
      </c>
      <c r="F22" s="3">
        <v>0.74445772431923296</v>
      </c>
      <c r="G22" s="3">
        <v>-3.8610788495763502</v>
      </c>
    </row>
    <row r="23" spans="1:7" s="3" customFormat="1" x14ac:dyDescent="0.2">
      <c r="A23" s="3" t="s">
        <v>23</v>
      </c>
      <c r="B23" s="3">
        <v>0.32784227976462299</v>
      </c>
      <c r="C23" s="3">
        <v>16.90599975096</v>
      </c>
      <c r="D23" s="3">
        <v>2.3816946488920299</v>
      </c>
      <c r="E23" s="3">
        <v>2.32288826653958E-2</v>
      </c>
      <c r="F23" s="3">
        <v>0.475508892209278</v>
      </c>
      <c r="G23" s="3">
        <v>-3.3685534991127701</v>
      </c>
    </row>
    <row r="24" spans="1:7" s="3" customFormat="1" x14ac:dyDescent="0.2">
      <c r="A24" s="3" t="s">
        <v>20</v>
      </c>
      <c r="B24" s="3">
        <v>0.38553802706468199</v>
      </c>
      <c r="C24" s="3">
        <v>16.599837542047599</v>
      </c>
      <c r="D24" s="3">
        <v>2.5428598856420002</v>
      </c>
      <c r="E24" s="3">
        <v>1.59300432976562E-2</v>
      </c>
      <c r="F24" s="3">
        <v>0.39597536197031002</v>
      </c>
      <c r="G24" s="3">
        <v>-3.0594094134215601</v>
      </c>
    </row>
    <row r="25" spans="1:7" s="3" customFormat="1" x14ac:dyDescent="0.2">
      <c r="A25" s="3" t="s">
        <v>18</v>
      </c>
      <c r="B25" s="3">
        <v>0.39282443334749201</v>
      </c>
      <c r="C25" s="3">
        <v>19.631338104415001</v>
      </c>
      <c r="D25" s="3">
        <v>2.5958582013422902</v>
      </c>
      <c r="E25" s="3">
        <v>1.40350267855142E-2</v>
      </c>
      <c r="F25" s="3">
        <v>0.39597536197031002</v>
      </c>
      <c r="G25" s="3">
        <v>-2.9549224770065901</v>
      </c>
    </row>
    <row r="26" spans="1:7" s="3" customFormat="1" x14ac:dyDescent="0.2">
      <c r="A26" s="3" t="s">
        <v>21</v>
      </c>
      <c r="B26" s="3">
        <v>0.410582326465674</v>
      </c>
      <c r="C26" s="3">
        <v>14.0496488234804</v>
      </c>
      <c r="D26" s="3">
        <v>2.5004795914123101</v>
      </c>
      <c r="E26" s="3">
        <v>1.7611796533205399E-2</v>
      </c>
      <c r="F26" s="3">
        <v>0.40859367957036602</v>
      </c>
      <c r="G26" s="3">
        <v>-3.1419768382574902</v>
      </c>
    </row>
    <row r="27" spans="1:7" s="3" customFormat="1" x14ac:dyDescent="0.2">
      <c r="A27" s="3" t="s">
        <v>8</v>
      </c>
      <c r="B27" s="3">
        <v>0.43911637352857902</v>
      </c>
      <c r="C27" s="3">
        <v>10.702809806965099</v>
      </c>
      <c r="D27" s="3">
        <v>3.64291131877106</v>
      </c>
      <c r="E27" s="3">
        <v>9.2621226969733905E-4</v>
      </c>
      <c r="F27" s="3">
        <v>0.108122878850514</v>
      </c>
      <c r="G27" s="3">
        <v>-0.664555752701525</v>
      </c>
    </row>
    <row r="28" spans="1:7" s="3" customFormat="1" x14ac:dyDescent="0.2">
      <c r="A28" s="3" t="s">
        <v>15</v>
      </c>
      <c r="B28" s="3">
        <v>0.43985676485431002</v>
      </c>
      <c r="C28" s="3">
        <v>15.226874444208001</v>
      </c>
      <c r="D28" s="3">
        <v>2.8357032573400298</v>
      </c>
      <c r="E28" s="3">
        <v>7.7936304731661497E-3</v>
      </c>
      <c r="F28" s="3">
        <v>0.28765733047658998</v>
      </c>
      <c r="G28" s="3">
        <v>-2.4659402032128201</v>
      </c>
    </row>
    <row r="29" spans="1:7" s="3" customFormat="1" x14ac:dyDescent="0.2">
      <c r="A29" s="3" t="s">
        <v>17</v>
      </c>
      <c r="B29" s="3">
        <v>0.45405384639478902</v>
      </c>
      <c r="C29" s="3">
        <v>16.4807368688823</v>
      </c>
      <c r="D29" s="3">
        <v>2.6890394203991002</v>
      </c>
      <c r="E29" s="3">
        <v>1.1199681817242501E-2</v>
      </c>
      <c r="F29" s="3">
        <v>0.35431720658185401</v>
      </c>
      <c r="G29" s="3">
        <v>-2.7680022274204199</v>
      </c>
    </row>
    <row r="30" spans="1:7" s="3" customFormat="1" x14ac:dyDescent="0.2">
      <c r="A30" s="3" t="s">
        <v>12</v>
      </c>
      <c r="B30" s="3">
        <v>0.47373551240887901</v>
      </c>
      <c r="C30" s="3">
        <v>13.8360443887616</v>
      </c>
      <c r="D30" s="3">
        <v>3.20670654490588</v>
      </c>
      <c r="E30" s="3">
        <v>3.00361430918708E-3</v>
      </c>
      <c r="F30" s="3">
        <v>0.14990468550729999</v>
      </c>
      <c r="G30" s="3">
        <v>-1.6638462356003101</v>
      </c>
    </row>
    <row r="31" spans="1:7" s="3" customFormat="1" x14ac:dyDescent="0.2">
      <c r="A31" s="3" t="s">
        <v>16</v>
      </c>
      <c r="B31" s="3">
        <v>0.474875980761649</v>
      </c>
      <c r="C31" s="3">
        <v>18.473819700323201</v>
      </c>
      <c r="D31" s="3">
        <v>2.8121375553551098</v>
      </c>
      <c r="E31" s="3">
        <v>8.2660152435801697E-3</v>
      </c>
      <c r="F31" s="3">
        <v>0.28765733047658998</v>
      </c>
      <c r="G31" s="3">
        <v>-2.5150963607404599</v>
      </c>
    </row>
    <row r="32" spans="1:7" s="3" customFormat="1" x14ac:dyDescent="0.2">
      <c r="A32" s="3" t="s">
        <v>11</v>
      </c>
      <c r="B32" s="3">
        <v>0.51239461726536495</v>
      </c>
      <c r="C32" s="3">
        <v>14.317850689709999</v>
      </c>
      <c r="D32" s="3">
        <v>3.22173879552866</v>
      </c>
      <c r="E32" s="3">
        <v>2.8869196105090998E-3</v>
      </c>
      <c r="F32" s="3">
        <v>0.14990468550729999</v>
      </c>
      <c r="G32" s="3">
        <v>-1.63032526537133</v>
      </c>
    </row>
    <row r="33" spans="1:7" s="3" customFormat="1" x14ac:dyDescent="0.2">
      <c r="A33" s="3" t="s">
        <v>14</v>
      </c>
      <c r="B33" s="3">
        <v>0.53145818187054805</v>
      </c>
      <c r="C33" s="3">
        <v>17.9928449107889</v>
      </c>
      <c r="D33" s="3">
        <v>2.8734463719232601</v>
      </c>
      <c r="E33" s="3">
        <v>7.0894292327138998E-3</v>
      </c>
      <c r="F33" s="3">
        <v>0.28765733047658998</v>
      </c>
      <c r="G33" s="3">
        <v>-2.3867333945230702</v>
      </c>
    </row>
    <row r="34" spans="1:7" s="3" customFormat="1" x14ac:dyDescent="0.2">
      <c r="A34" s="3" t="s">
        <v>10</v>
      </c>
      <c r="B34" s="3">
        <v>0.53322979405048399</v>
      </c>
      <c r="C34" s="3">
        <v>17.910643815886299</v>
      </c>
      <c r="D34" s="3">
        <v>3.2371791318334702</v>
      </c>
      <c r="E34" s="3">
        <v>2.7715695595214602E-3</v>
      </c>
      <c r="F34" s="3">
        <v>0.14990468550729999</v>
      </c>
      <c r="G34" s="3">
        <v>-1.59581895229131</v>
      </c>
    </row>
    <row r="35" spans="1:7" s="3" customFormat="1" x14ac:dyDescent="0.2">
      <c r="A35" s="3" t="s">
        <v>13</v>
      </c>
      <c r="B35" s="3">
        <v>0.54337306904687399</v>
      </c>
      <c r="C35" s="3">
        <v>16.793516931224602</v>
      </c>
      <c r="D35" s="3">
        <v>3.2052290227683198</v>
      </c>
      <c r="E35" s="3">
        <v>3.0153241337675298E-3</v>
      </c>
      <c r="F35" s="3">
        <v>0.14990468550729999</v>
      </c>
      <c r="G35" s="3">
        <v>-1.6671370804080601</v>
      </c>
    </row>
    <row r="36" spans="1:7" s="3" customFormat="1" x14ac:dyDescent="0.2">
      <c r="A36" s="3" t="s">
        <v>7</v>
      </c>
      <c r="B36" s="3">
        <v>0.67790599913516802</v>
      </c>
      <c r="C36" s="3">
        <v>12.7425563764095</v>
      </c>
      <c r="D36" s="3">
        <v>4.4559787166512796</v>
      </c>
      <c r="E36" s="4">
        <v>9.2638125682723401E-5</v>
      </c>
      <c r="F36" s="3">
        <v>3.2238067737587701E-2</v>
      </c>
      <c r="G36" s="3">
        <v>1.3011945202578501</v>
      </c>
    </row>
  </sheetData>
  <sortState xmlns:xlrd2="http://schemas.microsoft.com/office/spreadsheetml/2017/richdata2" ref="A2:G36">
    <sortCondition ref="B2:B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5D868-3794-D74B-A1AE-E77B859639F4}">
  <dimension ref="A1:G349"/>
  <sheetViews>
    <sheetView workbookViewId="0">
      <selection activeCell="J29" sqref="J29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>
        <v>0.67790599913516802</v>
      </c>
      <c r="C2">
        <v>12.7425563764095</v>
      </c>
      <c r="D2">
        <v>4.4559787166512796</v>
      </c>
      <c r="E2" s="2">
        <v>9.2638125682723401E-5</v>
      </c>
      <c r="F2">
        <v>3.2238067737587701E-2</v>
      </c>
      <c r="G2">
        <v>1.3011945202578501</v>
      </c>
    </row>
    <row r="3" spans="1:7" x14ac:dyDescent="0.2">
      <c r="A3" t="s">
        <v>13</v>
      </c>
      <c r="B3">
        <v>0.54337306904687399</v>
      </c>
      <c r="C3">
        <v>16.793516931224602</v>
      </c>
      <c r="D3">
        <v>3.2052290227683198</v>
      </c>
      <c r="E3">
        <v>3.0153241337675298E-3</v>
      </c>
      <c r="F3">
        <v>0.14990468550729999</v>
      </c>
      <c r="G3">
        <v>-1.6671370804080601</v>
      </c>
    </row>
    <row r="4" spans="1:7" x14ac:dyDescent="0.2">
      <c r="A4" t="s">
        <v>10</v>
      </c>
      <c r="B4">
        <v>0.53322979405048399</v>
      </c>
      <c r="C4">
        <v>17.910643815886299</v>
      </c>
      <c r="D4">
        <v>3.2371791318334702</v>
      </c>
      <c r="E4">
        <v>2.7715695595214602E-3</v>
      </c>
      <c r="F4">
        <v>0.14990468550729999</v>
      </c>
      <c r="G4">
        <v>-1.59581895229131</v>
      </c>
    </row>
    <row r="5" spans="1:7" x14ac:dyDescent="0.2">
      <c r="A5" t="s">
        <v>14</v>
      </c>
      <c r="B5">
        <v>0.53145818187054805</v>
      </c>
      <c r="C5">
        <v>17.9928449107889</v>
      </c>
      <c r="D5">
        <v>2.8734463719232601</v>
      </c>
      <c r="E5">
        <v>7.0894292327138998E-3</v>
      </c>
      <c r="F5">
        <v>0.28765733047658998</v>
      </c>
      <c r="G5">
        <v>-2.3867333945230702</v>
      </c>
    </row>
    <row r="6" spans="1:7" x14ac:dyDescent="0.2">
      <c r="A6" t="s">
        <v>11</v>
      </c>
      <c r="B6">
        <v>0.51239461726536495</v>
      </c>
      <c r="C6">
        <v>14.317850689709999</v>
      </c>
      <c r="D6">
        <v>3.22173879552866</v>
      </c>
      <c r="E6">
        <v>2.8869196105090998E-3</v>
      </c>
      <c r="F6">
        <v>0.14990468550729999</v>
      </c>
      <c r="G6">
        <v>-1.63032526537133</v>
      </c>
    </row>
    <row r="7" spans="1:7" x14ac:dyDescent="0.2">
      <c r="A7" t="s">
        <v>16</v>
      </c>
      <c r="B7">
        <v>0.474875980761649</v>
      </c>
      <c r="C7">
        <v>18.473819700323201</v>
      </c>
      <c r="D7">
        <v>2.8121375553551098</v>
      </c>
      <c r="E7">
        <v>8.2660152435801697E-3</v>
      </c>
      <c r="F7">
        <v>0.28765733047658998</v>
      </c>
      <c r="G7">
        <v>-2.5150963607404599</v>
      </c>
    </row>
    <row r="8" spans="1:7" x14ac:dyDescent="0.2">
      <c r="A8" t="s">
        <v>12</v>
      </c>
      <c r="B8">
        <v>0.47373551240887901</v>
      </c>
      <c r="C8">
        <v>13.8360443887616</v>
      </c>
      <c r="D8">
        <v>3.20670654490588</v>
      </c>
      <c r="E8">
        <v>3.00361430918708E-3</v>
      </c>
      <c r="F8">
        <v>0.14990468550729999</v>
      </c>
      <c r="G8">
        <v>-1.6638462356003101</v>
      </c>
    </row>
    <row r="9" spans="1:7" x14ac:dyDescent="0.2">
      <c r="A9" t="s">
        <v>17</v>
      </c>
      <c r="B9">
        <v>0.45405384639478902</v>
      </c>
      <c r="C9">
        <v>16.4807368688823</v>
      </c>
      <c r="D9">
        <v>2.6890394203991002</v>
      </c>
      <c r="E9">
        <v>1.1199681817242501E-2</v>
      </c>
      <c r="F9">
        <v>0.35431720658185401</v>
      </c>
      <c r="G9">
        <v>-2.7680022274204199</v>
      </c>
    </row>
    <row r="10" spans="1:7" x14ac:dyDescent="0.2">
      <c r="A10" t="s">
        <v>15</v>
      </c>
      <c r="B10">
        <v>0.43985676485431002</v>
      </c>
      <c r="C10">
        <v>15.226874444208001</v>
      </c>
      <c r="D10">
        <v>2.8357032573400298</v>
      </c>
      <c r="E10">
        <v>7.7936304731661497E-3</v>
      </c>
      <c r="F10">
        <v>0.28765733047658998</v>
      </c>
      <c r="G10">
        <v>-2.4659402032128201</v>
      </c>
    </row>
    <row r="11" spans="1:7" x14ac:dyDescent="0.2">
      <c r="A11" t="s">
        <v>8</v>
      </c>
      <c r="B11">
        <v>0.43911637352857902</v>
      </c>
      <c r="C11">
        <v>10.702809806965099</v>
      </c>
      <c r="D11">
        <v>3.64291131877106</v>
      </c>
      <c r="E11">
        <v>9.2621226969733905E-4</v>
      </c>
      <c r="F11">
        <v>0.108122878850514</v>
      </c>
      <c r="G11">
        <v>-0.664555752701525</v>
      </c>
    </row>
    <row r="12" spans="1:7" x14ac:dyDescent="0.2">
      <c r="A12" t="s">
        <v>21</v>
      </c>
      <c r="B12">
        <v>0.410582326465674</v>
      </c>
      <c r="C12">
        <v>14.0496488234804</v>
      </c>
      <c r="D12">
        <v>2.5004795914123101</v>
      </c>
      <c r="E12">
        <v>1.7611796533205399E-2</v>
      </c>
      <c r="F12">
        <v>0.40859367957036602</v>
      </c>
      <c r="G12">
        <v>-3.1419768382574902</v>
      </c>
    </row>
    <row r="13" spans="1:7" x14ac:dyDescent="0.2">
      <c r="A13" t="s">
        <v>18</v>
      </c>
      <c r="B13">
        <v>0.39282443334749201</v>
      </c>
      <c r="C13">
        <v>19.631338104415001</v>
      </c>
      <c r="D13">
        <v>2.5958582013422902</v>
      </c>
      <c r="E13">
        <v>1.40350267855142E-2</v>
      </c>
      <c r="F13">
        <v>0.39597536197031002</v>
      </c>
      <c r="G13">
        <v>-2.9549224770065901</v>
      </c>
    </row>
    <row r="14" spans="1:7" x14ac:dyDescent="0.2">
      <c r="A14" t="s">
        <v>20</v>
      </c>
      <c r="B14">
        <v>0.38553802706468199</v>
      </c>
      <c r="C14">
        <v>16.599837542047599</v>
      </c>
      <c r="D14">
        <v>2.5428598856420002</v>
      </c>
      <c r="E14">
        <v>1.59300432976562E-2</v>
      </c>
      <c r="F14">
        <v>0.39597536197031002</v>
      </c>
      <c r="G14">
        <v>-3.0594094134215601</v>
      </c>
    </row>
    <row r="15" spans="1:7" x14ac:dyDescent="0.2">
      <c r="A15" t="s">
        <v>23</v>
      </c>
      <c r="B15">
        <v>0.32784227976462299</v>
      </c>
      <c r="C15">
        <v>16.90599975096</v>
      </c>
      <c r="D15">
        <v>2.3816946488920299</v>
      </c>
      <c r="E15">
        <v>2.32288826653958E-2</v>
      </c>
      <c r="F15">
        <v>0.475508892209278</v>
      </c>
      <c r="G15">
        <v>-3.3685534991127701</v>
      </c>
    </row>
    <row r="16" spans="1:7" x14ac:dyDescent="0.2">
      <c r="A16" t="s">
        <v>26</v>
      </c>
      <c r="B16">
        <v>0.31180004112905702</v>
      </c>
      <c r="C16">
        <v>14.103841663021401</v>
      </c>
      <c r="D16">
        <v>2.10818744317868</v>
      </c>
      <c r="E16">
        <v>4.2784926685013401E-2</v>
      </c>
      <c r="F16">
        <v>0.74445772431923296</v>
      </c>
      <c r="G16">
        <v>-3.8610788495763502</v>
      </c>
    </row>
    <row r="17" spans="1:7" x14ac:dyDescent="0.2">
      <c r="A17" t="s">
        <v>42</v>
      </c>
      <c r="B17">
        <v>0.29757683261865098</v>
      </c>
      <c r="C17">
        <v>10.390178620331501</v>
      </c>
      <c r="D17">
        <v>1.2851561107660301</v>
      </c>
      <c r="E17">
        <v>0.20779021889538399</v>
      </c>
      <c r="F17">
        <v>0.99567545429475901</v>
      </c>
      <c r="G17">
        <v>-5.0513340421786896</v>
      </c>
    </row>
    <row r="18" spans="1:7" x14ac:dyDescent="0.2">
      <c r="A18" t="s">
        <v>29</v>
      </c>
      <c r="B18">
        <v>0.26269349661364799</v>
      </c>
      <c r="C18">
        <v>13.8513090949822</v>
      </c>
      <c r="D18">
        <v>1.72035564814771</v>
      </c>
      <c r="E18">
        <v>9.4845003570174696E-2</v>
      </c>
      <c r="F18">
        <v>0.99567545429475901</v>
      </c>
      <c r="G18">
        <v>-4.4811421269626299</v>
      </c>
    </row>
    <row r="19" spans="1:7" x14ac:dyDescent="0.2">
      <c r="A19" t="s">
        <v>24</v>
      </c>
      <c r="B19">
        <v>0.26267437586620401</v>
      </c>
      <c r="C19">
        <v>12.4280901237707</v>
      </c>
      <c r="D19">
        <v>2.2136346276871701</v>
      </c>
      <c r="E19">
        <v>3.3962874999767897E-2</v>
      </c>
      <c r="F19">
        <v>0.63073374233623603</v>
      </c>
      <c r="G19">
        <v>-3.6762307543102901</v>
      </c>
    </row>
    <row r="20" spans="1:7" x14ac:dyDescent="0.2">
      <c r="A20" t="s">
        <v>25</v>
      </c>
      <c r="B20">
        <v>0.258939627977266</v>
      </c>
      <c r="C20">
        <v>19.6545985022038</v>
      </c>
      <c r="D20">
        <v>2.2073835977174099</v>
      </c>
      <c r="E20">
        <v>3.4436612368932397E-2</v>
      </c>
      <c r="F20">
        <v>0.63073374233623603</v>
      </c>
      <c r="G20">
        <v>-3.6873697313025899</v>
      </c>
    </row>
    <row r="21" spans="1:7" x14ac:dyDescent="0.2">
      <c r="A21" t="s">
        <v>19</v>
      </c>
      <c r="B21">
        <v>0.24617458243253801</v>
      </c>
      <c r="C21">
        <v>21.2539109596079</v>
      </c>
      <c r="D21">
        <v>2.5543000121656498</v>
      </c>
      <c r="E21">
        <v>1.5502091266043501E-2</v>
      </c>
      <c r="F21">
        <v>0.39597536197031002</v>
      </c>
      <c r="G21">
        <v>-3.0369699029042101</v>
      </c>
    </row>
    <row r="22" spans="1:7" x14ac:dyDescent="0.2">
      <c r="A22" t="s">
        <v>36</v>
      </c>
      <c r="B22">
        <v>0.236503614147583</v>
      </c>
      <c r="C22">
        <v>11.7253595495383</v>
      </c>
      <c r="D22">
        <v>1.44078378890045</v>
      </c>
      <c r="E22">
        <v>0.159178672262206</v>
      </c>
      <c r="F22">
        <v>0.99567545429475901</v>
      </c>
      <c r="G22">
        <v>-4.8638270576327498</v>
      </c>
    </row>
    <row r="23" spans="1:7" x14ac:dyDescent="0.2">
      <c r="A23" t="s">
        <v>30</v>
      </c>
      <c r="B23">
        <v>0.228733159387048</v>
      </c>
      <c r="C23">
        <v>12.567324190486501</v>
      </c>
      <c r="D23">
        <v>1.7079932680833201</v>
      </c>
      <c r="E23">
        <v>9.7141407632697505E-2</v>
      </c>
      <c r="F23">
        <v>0.99567545429475901</v>
      </c>
      <c r="G23">
        <v>-4.4992556478400898</v>
      </c>
    </row>
    <row r="24" spans="1:7" x14ac:dyDescent="0.2">
      <c r="A24" t="s">
        <v>39</v>
      </c>
      <c r="B24">
        <v>0.199605540918117</v>
      </c>
      <c r="C24">
        <v>11.782860942865801</v>
      </c>
      <c r="D24">
        <v>1.3668734978160899</v>
      </c>
      <c r="E24">
        <v>0.18101433075926801</v>
      </c>
      <c r="F24">
        <v>0.99567545429475901</v>
      </c>
      <c r="G24">
        <v>-4.9552317594143203</v>
      </c>
    </row>
    <row r="25" spans="1:7" x14ac:dyDescent="0.2">
      <c r="A25" t="s">
        <v>37</v>
      </c>
      <c r="B25">
        <v>0.18916641026814901</v>
      </c>
      <c r="C25">
        <v>17.799770333211601</v>
      </c>
      <c r="D25">
        <v>1.4050811113496</v>
      </c>
      <c r="E25">
        <v>0.16945171762847699</v>
      </c>
      <c r="F25">
        <v>0.99567545429475901</v>
      </c>
      <c r="G25">
        <v>-4.9085064032950898</v>
      </c>
    </row>
    <row r="26" spans="1:7" x14ac:dyDescent="0.2">
      <c r="A26" t="s">
        <v>35</v>
      </c>
      <c r="B26">
        <v>0.17898764828661001</v>
      </c>
      <c r="C26">
        <v>12.096326393960799</v>
      </c>
      <c r="D26">
        <v>1.5183615738198599</v>
      </c>
      <c r="E26">
        <v>0.13855901849326199</v>
      </c>
      <c r="F26">
        <v>0.99567545429475901</v>
      </c>
      <c r="G26">
        <v>-4.7634045438360397</v>
      </c>
    </row>
    <row r="27" spans="1:7" x14ac:dyDescent="0.2">
      <c r="A27" t="s">
        <v>33</v>
      </c>
      <c r="B27">
        <v>0.16667003569821201</v>
      </c>
      <c r="C27">
        <v>15.273266545971</v>
      </c>
      <c r="D27">
        <v>1.6092213547832701</v>
      </c>
      <c r="E27">
        <v>0.117206957947352</v>
      </c>
      <c r="F27">
        <v>0.99567545429475901</v>
      </c>
      <c r="G27">
        <v>-4.6400901835098196</v>
      </c>
    </row>
    <row r="28" spans="1:7" x14ac:dyDescent="0.2">
      <c r="A28" t="s">
        <v>40</v>
      </c>
      <c r="B28">
        <v>0.16656152288197901</v>
      </c>
      <c r="C28">
        <v>16.345893008807501</v>
      </c>
      <c r="D28">
        <v>1.3264778258934999</v>
      </c>
      <c r="E28">
        <v>0.193896100145488</v>
      </c>
      <c r="F28">
        <v>0.99567545429475901</v>
      </c>
      <c r="G28">
        <v>-5.0033957926208101</v>
      </c>
    </row>
    <row r="29" spans="1:7" x14ac:dyDescent="0.2">
      <c r="A29" t="s">
        <v>43</v>
      </c>
      <c r="B29">
        <v>0.16638226182330501</v>
      </c>
      <c r="C29">
        <v>14.2733243757345</v>
      </c>
      <c r="D29">
        <v>1.1900518385855201</v>
      </c>
      <c r="E29">
        <v>0.24261744475593999</v>
      </c>
      <c r="F29">
        <v>0.99567545429475901</v>
      </c>
      <c r="G29">
        <v>-5.1564780382062603</v>
      </c>
    </row>
    <row r="30" spans="1:7" x14ac:dyDescent="0.2">
      <c r="A30" t="s">
        <v>44</v>
      </c>
      <c r="B30">
        <v>0.166175722279993</v>
      </c>
      <c r="C30">
        <v>15.2133107226235</v>
      </c>
      <c r="D30">
        <v>1.0356545238583801</v>
      </c>
      <c r="E30">
        <v>0.30798212635932598</v>
      </c>
      <c r="F30">
        <v>0.99567545429475901</v>
      </c>
      <c r="G30">
        <v>-5.3114029971821504</v>
      </c>
    </row>
    <row r="31" spans="1:7" x14ac:dyDescent="0.2">
      <c r="A31" t="s">
        <v>45</v>
      </c>
      <c r="B31">
        <v>0.16193982911548199</v>
      </c>
      <c r="C31">
        <v>13.186458643621201</v>
      </c>
      <c r="D31">
        <v>0.68560791810147503</v>
      </c>
      <c r="E31">
        <v>0.497805501939524</v>
      </c>
      <c r="F31">
        <v>0.99567545429475901</v>
      </c>
      <c r="G31">
        <v>-5.5872474235107203</v>
      </c>
    </row>
    <row r="32" spans="1:7" x14ac:dyDescent="0.2">
      <c r="A32" t="s">
        <v>46</v>
      </c>
      <c r="B32">
        <v>0.15407675281497099</v>
      </c>
      <c r="C32">
        <v>12.803794157400301</v>
      </c>
      <c r="D32">
        <v>1.25737911168827</v>
      </c>
      <c r="E32">
        <v>0.21754652540571101</v>
      </c>
      <c r="F32">
        <v>0.99567545429475901</v>
      </c>
      <c r="G32">
        <v>-5.0827955690323803</v>
      </c>
    </row>
    <row r="33" spans="1:7" x14ac:dyDescent="0.2">
      <c r="A33" t="s">
        <v>47</v>
      </c>
      <c r="B33">
        <v>0.15011996499564101</v>
      </c>
      <c r="C33">
        <v>15.129824997355801</v>
      </c>
      <c r="D33">
        <v>1.2133697915652499</v>
      </c>
      <c r="E33">
        <v>0.23370373882463399</v>
      </c>
      <c r="F33">
        <v>0.99567545429475901</v>
      </c>
      <c r="G33">
        <v>-5.1313742653652703</v>
      </c>
    </row>
    <row r="34" spans="1:7" x14ac:dyDescent="0.2">
      <c r="A34" t="s">
        <v>48</v>
      </c>
      <c r="B34">
        <v>0.14656097994002701</v>
      </c>
      <c r="C34">
        <v>8.7904351741214608</v>
      </c>
      <c r="D34">
        <v>1.1789059121168499</v>
      </c>
      <c r="E34">
        <v>0.246965527883789</v>
      </c>
      <c r="F34">
        <v>0.99567545429475901</v>
      </c>
      <c r="G34">
        <v>-5.1683211692988396</v>
      </c>
    </row>
    <row r="35" spans="1:7" x14ac:dyDescent="0.2">
      <c r="A35" t="s">
        <v>49</v>
      </c>
      <c r="B35">
        <v>0.140117854913754</v>
      </c>
      <c r="C35">
        <v>10.188985778899299</v>
      </c>
      <c r="D35">
        <v>0.96071532141135696</v>
      </c>
      <c r="E35">
        <v>0.34376463033325599</v>
      </c>
      <c r="F35">
        <v>0.99567545429475901</v>
      </c>
      <c r="G35">
        <v>-5.3793900411264204</v>
      </c>
    </row>
    <row r="36" spans="1:7" x14ac:dyDescent="0.2">
      <c r="A36" t="s">
        <v>50</v>
      </c>
      <c r="B36">
        <v>0.13814249447107599</v>
      </c>
      <c r="C36">
        <v>20.4397371623567</v>
      </c>
      <c r="D36">
        <v>0.79592174557093698</v>
      </c>
      <c r="E36">
        <v>0.43183316027845597</v>
      </c>
      <c r="F36">
        <v>0.99567545429475901</v>
      </c>
      <c r="G36">
        <v>-5.5118868824006899</v>
      </c>
    </row>
    <row r="37" spans="1:7" x14ac:dyDescent="0.2">
      <c r="A37" t="s">
        <v>51</v>
      </c>
      <c r="B37">
        <v>0.13297912154962399</v>
      </c>
      <c r="C37">
        <v>10.881279559378701</v>
      </c>
      <c r="D37">
        <v>0.85854272267917597</v>
      </c>
      <c r="E37">
        <v>0.39685930528650598</v>
      </c>
      <c r="F37">
        <v>0.99567545429475901</v>
      </c>
      <c r="G37">
        <v>-5.4643229264592499</v>
      </c>
    </row>
    <row r="38" spans="1:7" x14ac:dyDescent="0.2">
      <c r="A38" t="s">
        <v>52</v>
      </c>
      <c r="B38">
        <v>0.13264367044494901</v>
      </c>
      <c r="C38">
        <v>20.694103074843401</v>
      </c>
      <c r="D38">
        <v>1.2069887277162099</v>
      </c>
      <c r="E38">
        <v>0.236118534163862</v>
      </c>
      <c r="F38">
        <v>0.99567545429475901</v>
      </c>
      <c r="G38">
        <v>-5.1382879351299602</v>
      </c>
    </row>
    <row r="39" spans="1:7" x14ac:dyDescent="0.2">
      <c r="A39" t="s">
        <v>53</v>
      </c>
      <c r="B39">
        <v>0.13094556225178</v>
      </c>
      <c r="C39">
        <v>16.0541368023049</v>
      </c>
      <c r="D39">
        <v>0.71901936441506897</v>
      </c>
      <c r="E39">
        <v>0.47724978778319899</v>
      </c>
      <c r="F39">
        <v>0.99567545429475901</v>
      </c>
      <c r="G39">
        <v>-5.5655658196002902</v>
      </c>
    </row>
    <row r="40" spans="1:7" x14ac:dyDescent="0.2">
      <c r="A40" t="s">
        <v>54</v>
      </c>
      <c r="B40">
        <v>0.124532708900798</v>
      </c>
      <c r="C40">
        <v>16.460575792610701</v>
      </c>
      <c r="D40">
        <v>1.0476105367586901</v>
      </c>
      <c r="E40">
        <v>0.30252050856769103</v>
      </c>
      <c r="F40">
        <v>0.99567545429475901</v>
      </c>
      <c r="G40">
        <v>-5.3001160264868901</v>
      </c>
    </row>
    <row r="41" spans="1:7" x14ac:dyDescent="0.2">
      <c r="A41" t="s">
        <v>55</v>
      </c>
      <c r="B41">
        <v>0.12424358196191899</v>
      </c>
      <c r="C41">
        <v>15.82987677163</v>
      </c>
      <c r="D41">
        <v>1.13443410479242</v>
      </c>
      <c r="E41">
        <v>0.26488242889374802</v>
      </c>
      <c r="F41">
        <v>0.99567545429475901</v>
      </c>
      <c r="G41">
        <v>-5.2145613822458801</v>
      </c>
    </row>
    <row r="42" spans="1:7" x14ac:dyDescent="0.2">
      <c r="A42" t="s">
        <v>56</v>
      </c>
      <c r="B42">
        <v>0.120659161123436</v>
      </c>
      <c r="C42">
        <v>14.4017750189844</v>
      </c>
      <c r="D42">
        <v>0.91171123985400204</v>
      </c>
      <c r="E42">
        <v>0.36861116292486801</v>
      </c>
      <c r="F42">
        <v>0.99567545429475901</v>
      </c>
      <c r="G42">
        <v>-5.4212517603719999</v>
      </c>
    </row>
    <row r="43" spans="1:7" x14ac:dyDescent="0.2">
      <c r="A43" t="s">
        <v>57</v>
      </c>
      <c r="B43">
        <v>0.120100117132342</v>
      </c>
      <c r="C43">
        <v>17.161697257511999</v>
      </c>
      <c r="D43">
        <v>0.643765534925969</v>
      </c>
      <c r="E43">
        <v>0.52422931132684603</v>
      </c>
      <c r="F43">
        <v>0.99567545429475901</v>
      </c>
      <c r="G43">
        <v>-5.6129888244335797</v>
      </c>
    </row>
    <row r="44" spans="1:7" x14ac:dyDescent="0.2">
      <c r="A44" t="s">
        <v>58</v>
      </c>
      <c r="B44">
        <v>0.11588223683047399</v>
      </c>
      <c r="C44">
        <v>14.5479053503405</v>
      </c>
      <c r="D44">
        <v>0.57881086022634998</v>
      </c>
      <c r="E44">
        <v>0.56669328633131499</v>
      </c>
      <c r="F44">
        <v>0.99567545429475901</v>
      </c>
      <c r="G44">
        <v>-5.6498206283009003</v>
      </c>
    </row>
    <row r="45" spans="1:7" x14ac:dyDescent="0.2">
      <c r="A45" t="s">
        <v>59</v>
      </c>
      <c r="B45">
        <v>0.10880241354589899</v>
      </c>
      <c r="C45">
        <v>22.726773904937598</v>
      </c>
      <c r="D45">
        <v>0.99472452183207705</v>
      </c>
      <c r="E45">
        <v>0.32719397351303697</v>
      </c>
      <c r="F45">
        <v>0.99567545429475901</v>
      </c>
      <c r="G45">
        <v>-5.3491276984279201</v>
      </c>
    </row>
    <row r="46" spans="1:7" x14ac:dyDescent="0.2">
      <c r="A46" t="s">
        <v>60</v>
      </c>
      <c r="B46">
        <v>0.101282460282638</v>
      </c>
      <c r="C46">
        <v>13.310810520288101</v>
      </c>
      <c r="D46">
        <v>0.71633539145581204</v>
      </c>
      <c r="E46">
        <v>0.47888290253761401</v>
      </c>
      <c r="F46">
        <v>0.99567545429475901</v>
      </c>
      <c r="G46">
        <v>-5.5673443629795996</v>
      </c>
    </row>
    <row r="47" spans="1:7" x14ac:dyDescent="0.2">
      <c r="A47" t="s">
        <v>61</v>
      </c>
      <c r="B47">
        <v>0.100053120220677</v>
      </c>
      <c r="C47">
        <v>10.1376211133173</v>
      </c>
      <c r="D47">
        <v>0.58588414730015204</v>
      </c>
      <c r="E47">
        <v>0.561986493797477</v>
      </c>
      <c r="F47">
        <v>0.99567545429475901</v>
      </c>
      <c r="G47">
        <v>-5.6459951951182603</v>
      </c>
    </row>
    <row r="48" spans="1:7" x14ac:dyDescent="0.2">
      <c r="A48" t="s">
        <v>62</v>
      </c>
      <c r="B48">
        <v>9.8988184533546103E-2</v>
      </c>
      <c r="C48">
        <v>17.010847396691101</v>
      </c>
      <c r="D48">
        <v>0.76953716422976903</v>
      </c>
      <c r="E48">
        <v>0.447112734439162</v>
      </c>
      <c r="F48">
        <v>0.99567545429475901</v>
      </c>
      <c r="G48">
        <v>-5.53089432659959</v>
      </c>
    </row>
    <row r="49" spans="1:7" x14ac:dyDescent="0.2">
      <c r="A49" t="s">
        <v>63</v>
      </c>
      <c r="B49">
        <v>9.8988184533546103E-2</v>
      </c>
      <c r="C49">
        <v>17.010847396691101</v>
      </c>
      <c r="D49">
        <v>0.76953716422976903</v>
      </c>
      <c r="E49">
        <v>0.447112734439162</v>
      </c>
      <c r="F49">
        <v>0.99567545429475901</v>
      </c>
      <c r="G49">
        <v>-5.53089432659959</v>
      </c>
    </row>
    <row r="50" spans="1:7" x14ac:dyDescent="0.2">
      <c r="A50" t="s">
        <v>64</v>
      </c>
      <c r="B50">
        <v>9.6782150435091197E-2</v>
      </c>
      <c r="C50">
        <v>13.0906750105533</v>
      </c>
      <c r="D50">
        <v>0.63000641643600896</v>
      </c>
      <c r="E50">
        <v>0.53308003985098296</v>
      </c>
      <c r="F50">
        <v>0.99567545429475901</v>
      </c>
      <c r="G50">
        <v>-5.6211091778730502</v>
      </c>
    </row>
    <row r="51" spans="1:7" x14ac:dyDescent="0.2">
      <c r="A51" t="s">
        <v>65</v>
      </c>
      <c r="B51">
        <v>9.5349662683728895E-2</v>
      </c>
      <c r="C51">
        <v>11.014148487643</v>
      </c>
      <c r="D51">
        <v>0.53022019338347304</v>
      </c>
      <c r="E51">
        <v>0.59955120558717101</v>
      </c>
      <c r="F51">
        <v>0.99567545429475901</v>
      </c>
      <c r="G51">
        <v>-5.6748696092663797</v>
      </c>
    </row>
    <row r="52" spans="1:7" x14ac:dyDescent="0.2">
      <c r="A52" t="s">
        <v>66</v>
      </c>
      <c r="B52">
        <v>9.3299723498333306E-2</v>
      </c>
      <c r="C52">
        <v>19.598535604818601</v>
      </c>
      <c r="D52">
        <v>0.66871580709495704</v>
      </c>
      <c r="E52">
        <v>0.50838297015253298</v>
      </c>
      <c r="F52">
        <v>0.99567545429475901</v>
      </c>
      <c r="G52">
        <v>-5.5978287640623297</v>
      </c>
    </row>
    <row r="53" spans="1:7" x14ac:dyDescent="0.2">
      <c r="A53" t="s">
        <v>67</v>
      </c>
      <c r="B53">
        <v>9.3223885262897696E-2</v>
      </c>
      <c r="C53">
        <v>18.4842099356419</v>
      </c>
      <c r="D53">
        <v>0.72961251871486399</v>
      </c>
      <c r="E53">
        <v>0.47083541492452302</v>
      </c>
      <c r="F53">
        <v>0.99567545429475901</v>
      </c>
      <c r="G53">
        <v>-5.5584835366882901</v>
      </c>
    </row>
    <row r="54" spans="1:7" x14ac:dyDescent="0.2">
      <c r="A54" t="s">
        <v>68</v>
      </c>
      <c r="B54">
        <v>9.2440447867460293E-2</v>
      </c>
      <c r="C54">
        <v>17.4957162818787</v>
      </c>
      <c r="D54">
        <v>0.77993215091140999</v>
      </c>
      <c r="E54">
        <v>0.44105480072323999</v>
      </c>
      <c r="F54">
        <v>0.99567545429475901</v>
      </c>
      <c r="G54">
        <v>-5.5234792049460504</v>
      </c>
    </row>
    <row r="55" spans="1:7" x14ac:dyDescent="0.2">
      <c r="A55" t="s">
        <v>69</v>
      </c>
      <c r="B55">
        <v>9.2035406941304701E-2</v>
      </c>
      <c r="C55">
        <v>13.8041158596761</v>
      </c>
      <c r="D55">
        <v>0.43494159083179101</v>
      </c>
      <c r="E55">
        <v>0.66646959308451903</v>
      </c>
      <c r="F55">
        <v>0.99567545429475901</v>
      </c>
      <c r="G55">
        <v>-5.7177183820428397</v>
      </c>
    </row>
    <row r="56" spans="1:7" x14ac:dyDescent="0.2">
      <c r="A56" t="s">
        <v>70</v>
      </c>
      <c r="B56">
        <v>8.7829071458426E-2</v>
      </c>
      <c r="C56">
        <v>16.349871423102901</v>
      </c>
      <c r="D56">
        <v>0.58921097893929797</v>
      </c>
      <c r="E56">
        <v>0.55977956835704301</v>
      </c>
      <c r="F56">
        <v>0.99567545429475901</v>
      </c>
      <c r="G56">
        <v>-5.6441802489206001</v>
      </c>
    </row>
    <row r="57" spans="1:7" x14ac:dyDescent="0.2">
      <c r="A57" t="s">
        <v>71</v>
      </c>
      <c r="B57">
        <v>8.6004202771622601E-2</v>
      </c>
      <c r="C57">
        <v>11.398358754216799</v>
      </c>
      <c r="D57">
        <v>0.63907302424615398</v>
      </c>
      <c r="E57">
        <v>0.52723895110567298</v>
      </c>
      <c r="F57">
        <v>0.99567545429475901</v>
      </c>
      <c r="G57">
        <v>-5.6157774323134397</v>
      </c>
    </row>
    <row r="58" spans="1:7" x14ac:dyDescent="0.2">
      <c r="A58" t="s">
        <v>72</v>
      </c>
      <c r="B58">
        <v>8.1982689994926999E-2</v>
      </c>
      <c r="C58">
        <v>20.252820582741901</v>
      </c>
      <c r="D58">
        <v>0.51526471729429602</v>
      </c>
      <c r="E58">
        <v>0.60984336282832197</v>
      </c>
      <c r="F58">
        <v>0.99567545429475901</v>
      </c>
      <c r="G58">
        <v>-5.68214592074332</v>
      </c>
    </row>
    <row r="59" spans="1:7" x14ac:dyDescent="0.2">
      <c r="A59" t="s">
        <v>73</v>
      </c>
      <c r="B59">
        <v>7.8540278448796699E-2</v>
      </c>
      <c r="C59">
        <v>11.5864441859373</v>
      </c>
      <c r="D59">
        <v>0.65401632032492896</v>
      </c>
      <c r="E59">
        <v>0.517686941388255</v>
      </c>
      <c r="F59">
        <v>0.99567545429475901</v>
      </c>
      <c r="G59">
        <v>-5.6068281170929399</v>
      </c>
    </row>
    <row r="60" spans="1:7" x14ac:dyDescent="0.2">
      <c r="A60" t="s">
        <v>74</v>
      </c>
      <c r="B60">
        <v>7.5198774301272295E-2</v>
      </c>
      <c r="C60">
        <v>11.706677645909201</v>
      </c>
      <c r="D60">
        <v>0.755257432303441</v>
      </c>
      <c r="E60">
        <v>0.45551485106935202</v>
      </c>
      <c r="F60">
        <v>0.99567545429475901</v>
      </c>
      <c r="G60">
        <v>-5.5409246017560703</v>
      </c>
    </row>
    <row r="61" spans="1:7" x14ac:dyDescent="0.2">
      <c r="A61" t="s">
        <v>75</v>
      </c>
      <c r="B61">
        <v>7.42703243623382E-2</v>
      </c>
      <c r="C61">
        <v>14.1861623596157</v>
      </c>
      <c r="D61">
        <v>0.26440259068685101</v>
      </c>
      <c r="E61">
        <v>0.79313356129188906</v>
      </c>
      <c r="F61">
        <v>0.99567545429475901</v>
      </c>
      <c r="G61">
        <v>-5.77348587319094</v>
      </c>
    </row>
    <row r="62" spans="1:7" x14ac:dyDescent="0.2">
      <c r="A62" t="s">
        <v>76</v>
      </c>
      <c r="B62">
        <v>7.4164936908273305E-2</v>
      </c>
      <c r="C62">
        <v>12.136765253790101</v>
      </c>
      <c r="D62">
        <v>0.405904306269808</v>
      </c>
      <c r="E62">
        <v>0.68746395401021998</v>
      </c>
      <c r="F62">
        <v>0.99567545429475901</v>
      </c>
      <c r="G62">
        <v>-5.7291170402427198</v>
      </c>
    </row>
    <row r="63" spans="1:7" x14ac:dyDescent="0.2">
      <c r="A63" t="s">
        <v>77</v>
      </c>
      <c r="B63">
        <v>7.3847658234106106E-2</v>
      </c>
      <c r="C63">
        <v>11.4256689997012</v>
      </c>
      <c r="D63">
        <v>0.55622323306267596</v>
      </c>
      <c r="E63">
        <v>0.58185495797122</v>
      </c>
      <c r="F63">
        <v>0.99567545429475901</v>
      </c>
      <c r="G63">
        <v>-5.6617322241940302</v>
      </c>
    </row>
    <row r="64" spans="1:7" x14ac:dyDescent="0.2">
      <c r="A64" t="s">
        <v>78</v>
      </c>
      <c r="B64">
        <v>7.1209905267158605E-2</v>
      </c>
      <c r="C64">
        <v>14.4065985147561</v>
      </c>
      <c r="D64">
        <v>0.29827451108930098</v>
      </c>
      <c r="E64">
        <v>0.76738585156091399</v>
      </c>
      <c r="F64">
        <v>0.99567545429475901</v>
      </c>
      <c r="G64">
        <v>-5.7645592080665802</v>
      </c>
    </row>
    <row r="65" spans="1:7" x14ac:dyDescent="0.2">
      <c r="A65" t="s">
        <v>79</v>
      </c>
      <c r="B65">
        <v>7.0032821423479802E-2</v>
      </c>
      <c r="C65">
        <v>10.8934305105749</v>
      </c>
      <c r="D65">
        <v>0.58749636699334296</v>
      </c>
      <c r="E65">
        <v>0.56091644372175198</v>
      </c>
      <c r="F65">
        <v>0.99567545429475901</v>
      </c>
      <c r="G65">
        <v>-5.6451169060351898</v>
      </c>
    </row>
    <row r="66" spans="1:7" x14ac:dyDescent="0.2">
      <c r="A66" t="s">
        <v>80</v>
      </c>
      <c r="B66">
        <v>6.7473011012221903E-2</v>
      </c>
      <c r="C66">
        <v>11.431966019051099</v>
      </c>
      <c r="D66">
        <v>0.44486389818805699</v>
      </c>
      <c r="E66">
        <v>0.65935678731115799</v>
      </c>
      <c r="F66">
        <v>0.99567545429475901</v>
      </c>
      <c r="G66">
        <v>-5.7136451268156598</v>
      </c>
    </row>
    <row r="67" spans="1:7" x14ac:dyDescent="0.2">
      <c r="A67" t="s">
        <v>81</v>
      </c>
      <c r="B67">
        <v>6.5449070095937104E-2</v>
      </c>
      <c r="C67">
        <v>12.6052894737584</v>
      </c>
      <c r="D67">
        <v>0.57861337623832998</v>
      </c>
      <c r="E67">
        <v>0.56682498192477004</v>
      </c>
      <c r="F67">
        <v>0.99567545429475901</v>
      </c>
      <c r="G67">
        <v>-5.6499267813264504</v>
      </c>
    </row>
    <row r="68" spans="1:7" x14ac:dyDescent="0.2">
      <c r="A68" t="s">
        <v>82</v>
      </c>
      <c r="B68">
        <v>6.2849938701162997E-2</v>
      </c>
      <c r="C68">
        <v>20.2818303481192</v>
      </c>
      <c r="D68">
        <v>0.50033969443497495</v>
      </c>
      <c r="E68">
        <v>0.62019571719660804</v>
      </c>
      <c r="F68">
        <v>0.99567545429475901</v>
      </c>
      <c r="G68">
        <v>-5.6892034780202403</v>
      </c>
    </row>
    <row r="69" spans="1:7" x14ac:dyDescent="0.2">
      <c r="A69" t="s">
        <v>83</v>
      </c>
      <c r="B69">
        <v>6.2117510238019598E-2</v>
      </c>
      <c r="C69">
        <v>10.398743368299799</v>
      </c>
      <c r="D69">
        <v>0.39019228477310403</v>
      </c>
      <c r="E69">
        <v>0.69893135947780305</v>
      </c>
      <c r="F69">
        <v>0.99567545429475901</v>
      </c>
      <c r="G69">
        <v>-5.7349601700579802</v>
      </c>
    </row>
    <row r="70" spans="1:7" x14ac:dyDescent="0.2">
      <c r="A70" t="s">
        <v>84</v>
      </c>
      <c r="B70">
        <v>6.0178567265303698E-2</v>
      </c>
      <c r="C70">
        <v>13.9083263059341</v>
      </c>
      <c r="D70">
        <v>0.43306643622344099</v>
      </c>
      <c r="E70">
        <v>0.66781735672317599</v>
      </c>
      <c r="F70">
        <v>0.99567545429475901</v>
      </c>
      <c r="G70">
        <v>-5.7184779694887897</v>
      </c>
    </row>
    <row r="71" spans="1:7" x14ac:dyDescent="0.2">
      <c r="A71" t="s">
        <v>85</v>
      </c>
      <c r="B71">
        <v>5.85915289142864E-2</v>
      </c>
      <c r="C71">
        <v>16.0526413875962</v>
      </c>
      <c r="D71">
        <v>0.46907363403708702</v>
      </c>
      <c r="E71">
        <v>0.64213783232141597</v>
      </c>
      <c r="F71">
        <v>0.99567545429475901</v>
      </c>
      <c r="G71">
        <v>-5.7033263920337101</v>
      </c>
    </row>
    <row r="72" spans="1:7" x14ac:dyDescent="0.2">
      <c r="A72" t="s">
        <v>86</v>
      </c>
      <c r="B72">
        <v>5.7322375975841701E-2</v>
      </c>
      <c r="C72">
        <v>12.144586529877699</v>
      </c>
      <c r="D72">
        <v>0.44346487987001199</v>
      </c>
      <c r="E72">
        <v>0.66035774312070294</v>
      </c>
      <c r="F72">
        <v>0.99567545429475901</v>
      </c>
      <c r="G72">
        <v>-5.7142249364611803</v>
      </c>
    </row>
    <row r="73" spans="1:7" x14ac:dyDescent="0.2">
      <c r="A73" t="s">
        <v>87</v>
      </c>
      <c r="B73">
        <v>5.6443163425910797E-2</v>
      </c>
      <c r="C73">
        <v>12.5624596297035</v>
      </c>
      <c r="D73">
        <v>0.38035929805452001</v>
      </c>
      <c r="E73">
        <v>0.70614491761749998</v>
      </c>
      <c r="F73">
        <v>0.99567545429475901</v>
      </c>
      <c r="G73">
        <v>-5.73850079431796</v>
      </c>
    </row>
    <row r="74" spans="1:7" x14ac:dyDescent="0.2">
      <c r="A74" t="s">
        <v>88</v>
      </c>
      <c r="B74">
        <v>5.6290245298541201E-2</v>
      </c>
      <c r="C74">
        <v>19.1611896014014</v>
      </c>
      <c r="D74">
        <v>0.51698454318767095</v>
      </c>
      <c r="E74">
        <v>0.60865562777427595</v>
      </c>
      <c r="F74">
        <v>0.99567545429475901</v>
      </c>
      <c r="G74">
        <v>-5.6813195745367704</v>
      </c>
    </row>
    <row r="75" spans="1:7" x14ac:dyDescent="0.2">
      <c r="A75" t="s">
        <v>89</v>
      </c>
      <c r="B75">
        <v>5.6180887327375501E-2</v>
      </c>
      <c r="C75">
        <v>15.204626044306099</v>
      </c>
      <c r="D75">
        <v>0.46995613087349097</v>
      </c>
      <c r="E75">
        <v>0.64151387651634095</v>
      </c>
      <c r="F75">
        <v>0.99567545429475901</v>
      </c>
      <c r="G75">
        <v>-5.7029400722153403</v>
      </c>
    </row>
    <row r="76" spans="1:7" x14ac:dyDescent="0.2">
      <c r="A76" t="s">
        <v>90</v>
      </c>
      <c r="B76">
        <v>5.4105225635726797E-2</v>
      </c>
      <c r="C76">
        <v>18.3403439790013</v>
      </c>
      <c r="D76">
        <v>0.43099178368860303</v>
      </c>
      <c r="E76">
        <v>0.66930981640209097</v>
      </c>
      <c r="F76">
        <v>0.99567545429475901</v>
      </c>
      <c r="G76">
        <v>-5.7193145928654703</v>
      </c>
    </row>
    <row r="77" spans="1:7" x14ac:dyDescent="0.2">
      <c r="A77" t="s">
        <v>91</v>
      </c>
      <c r="B77">
        <v>5.3655977180786997E-2</v>
      </c>
      <c r="C77">
        <v>15.2683348004899</v>
      </c>
      <c r="D77">
        <v>0.43704639301982801</v>
      </c>
      <c r="E77">
        <v>0.66495811208351696</v>
      </c>
      <c r="F77">
        <v>0.99567545429475901</v>
      </c>
      <c r="G77">
        <v>-5.7168619088537804</v>
      </c>
    </row>
    <row r="78" spans="1:7" x14ac:dyDescent="0.2">
      <c r="A78" t="s">
        <v>92</v>
      </c>
      <c r="B78">
        <v>5.3439264793837503E-2</v>
      </c>
      <c r="C78">
        <v>22.116081212433201</v>
      </c>
      <c r="D78">
        <v>0.53096020006704903</v>
      </c>
      <c r="E78">
        <v>0.59904408612294802</v>
      </c>
      <c r="F78">
        <v>0.99567545429475901</v>
      </c>
      <c r="G78">
        <v>-5.6745042669220096</v>
      </c>
    </row>
    <row r="79" spans="1:7" x14ac:dyDescent="0.2">
      <c r="A79" t="s">
        <v>93</v>
      </c>
      <c r="B79">
        <v>5.2802148278663801E-2</v>
      </c>
      <c r="C79">
        <v>12.742157647188201</v>
      </c>
      <c r="D79">
        <v>0.43321568712647901</v>
      </c>
      <c r="E79">
        <v>0.66771004178300097</v>
      </c>
      <c r="F79">
        <v>0.99567545429475901</v>
      </c>
      <c r="G79">
        <v>-5.7184176296592</v>
      </c>
    </row>
    <row r="80" spans="1:7" x14ac:dyDescent="0.2">
      <c r="A80" t="s">
        <v>94</v>
      </c>
      <c r="B80">
        <v>4.86706369845109E-2</v>
      </c>
      <c r="C80">
        <v>10.8461646752187</v>
      </c>
      <c r="D80">
        <v>0.30372954571155703</v>
      </c>
      <c r="E80">
        <v>0.76326336554568297</v>
      </c>
      <c r="F80">
        <v>0.99567545429475901</v>
      </c>
      <c r="G80">
        <v>-5.7630216712647604</v>
      </c>
    </row>
    <row r="81" spans="1:7" x14ac:dyDescent="0.2">
      <c r="A81" t="s">
        <v>95</v>
      </c>
      <c r="B81">
        <v>4.7404876335249903E-2</v>
      </c>
      <c r="C81">
        <v>14.917345821241801</v>
      </c>
      <c r="D81">
        <v>0.381161137700811</v>
      </c>
      <c r="E81">
        <v>0.70555563476671801</v>
      </c>
      <c r="F81">
        <v>0.99567545429475901</v>
      </c>
      <c r="G81">
        <v>-5.7382154218658004</v>
      </c>
    </row>
    <row r="82" spans="1:7" x14ac:dyDescent="0.2">
      <c r="A82" t="s">
        <v>96</v>
      </c>
      <c r="B82">
        <v>4.7071111735878197E-2</v>
      </c>
      <c r="C82">
        <v>15.2948778556192</v>
      </c>
      <c r="D82">
        <v>0.412545074916221</v>
      </c>
      <c r="E82">
        <v>0.682639531306101</v>
      </c>
      <c r="F82">
        <v>0.99567545429475901</v>
      </c>
      <c r="G82">
        <v>-5.72657882527613</v>
      </c>
    </row>
    <row r="83" spans="1:7" x14ac:dyDescent="0.2">
      <c r="A83" t="s">
        <v>97</v>
      </c>
      <c r="B83">
        <v>4.69287295527714E-2</v>
      </c>
      <c r="C83">
        <v>18.644532148103099</v>
      </c>
      <c r="D83">
        <v>0.32657555385565201</v>
      </c>
      <c r="E83">
        <v>0.746075649328102</v>
      </c>
      <c r="F83">
        <v>0.99567545429475901</v>
      </c>
      <c r="G83">
        <v>-5.7562816402166304</v>
      </c>
    </row>
    <row r="84" spans="1:7" x14ac:dyDescent="0.2">
      <c r="A84" t="s">
        <v>98</v>
      </c>
      <c r="B84">
        <v>4.6708673575675902E-2</v>
      </c>
      <c r="C84">
        <v>10.311216345404601</v>
      </c>
      <c r="D84">
        <v>0.38142504669366001</v>
      </c>
      <c r="E84">
        <v>0.70536172486104898</v>
      </c>
      <c r="F84">
        <v>0.99567545429475901</v>
      </c>
      <c r="G84">
        <v>-5.7381213672269702</v>
      </c>
    </row>
    <row r="85" spans="1:7" x14ac:dyDescent="0.2">
      <c r="A85" t="s">
        <v>99</v>
      </c>
      <c r="B85">
        <v>4.5970255415246797E-2</v>
      </c>
      <c r="C85">
        <v>13.8514439907997</v>
      </c>
      <c r="D85">
        <v>0.44915672901354298</v>
      </c>
      <c r="E85">
        <v>0.65628938419980698</v>
      </c>
      <c r="F85">
        <v>0.99567545429475901</v>
      </c>
      <c r="G85">
        <v>-5.7118547559893198</v>
      </c>
    </row>
    <row r="86" spans="1:7" x14ac:dyDescent="0.2">
      <c r="A86" t="s">
        <v>100</v>
      </c>
      <c r="B86">
        <v>4.4368387263002497E-2</v>
      </c>
      <c r="C86">
        <v>12.3305133444945</v>
      </c>
      <c r="D86">
        <v>0.32599970109986198</v>
      </c>
      <c r="E86">
        <v>0.74650730201163795</v>
      </c>
      <c r="F86">
        <v>0.99567545429475901</v>
      </c>
      <c r="G86">
        <v>-5.7564574898330303</v>
      </c>
    </row>
    <row r="87" spans="1:7" x14ac:dyDescent="0.2">
      <c r="A87" t="s">
        <v>101</v>
      </c>
      <c r="B87">
        <v>4.1989880548836601E-2</v>
      </c>
      <c r="C87">
        <v>18.522826582946401</v>
      </c>
      <c r="D87">
        <v>0.22588846176967001</v>
      </c>
      <c r="E87">
        <v>0.82269789587112097</v>
      </c>
      <c r="F87">
        <v>0.99567545429475901</v>
      </c>
      <c r="G87">
        <v>-5.7823357806934803</v>
      </c>
    </row>
    <row r="88" spans="1:7" x14ac:dyDescent="0.2">
      <c r="A88" t="s">
        <v>102</v>
      </c>
      <c r="B88">
        <v>4.1038089579103598E-2</v>
      </c>
      <c r="C88">
        <v>20.975968383956101</v>
      </c>
      <c r="D88">
        <v>0.34663786576087302</v>
      </c>
      <c r="E88">
        <v>0.73109013588348903</v>
      </c>
      <c r="F88">
        <v>0.99567545429475901</v>
      </c>
      <c r="G88">
        <v>-5.7499628664947497</v>
      </c>
    </row>
    <row r="89" spans="1:7" x14ac:dyDescent="0.2">
      <c r="A89" t="s">
        <v>103</v>
      </c>
      <c r="B89">
        <v>4.0691467427938798E-2</v>
      </c>
      <c r="C89">
        <v>11.316228898574799</v>
      </c>
      <c r="D89">
        <v>0.34626100168135099</v>
      </c>
      <c r="E89">
        <v>0.73137066803261497</v>
      </c>
      <c r="F89">
        <v>0.99567545429475901</v>
      </c>
      <c r="G89">
        <v>-5.7500850065049098</v>
      </c>
    </row>
    <row r="90" spans="1:7" x14ac:dyDescent="0.2">
      <c r="A90" t="s">
        <v>104</v>
      </c>
      <c r="B90">
        <v>4.02184448430596E-2</v>
      </c>
      <c r="C90">
        <v>21.1128437161561</v>
      </c>
      <c r="D90">
        <v>0.35720539363050402</v>
      </c>
      <c r="E90">
        <v>0.72323927308588898</v>
      </c>
      <c r="F90">
        <v>0.99567545429475901</v>
      </c>
      <c r="G90">
        <v>-5.74648432573884</v>
      </c>
    </row>
    <row r="91" spans="1:7" x14ac:dyDescent="0.2">
      <c r="A91" t="s">
        <v>105</v>
      </c>
      <c r="B91">
        <v>4.00818108254501E-2</v>
      </c>
      <c r="C91">
        <v>14.619995976014</v>
      </c>
      <c r="D91">
        <v>0.255787989642692</v>
      </c>
      <c r="E91">
        <v>0.79972106043336799</v>
      </c>
      <c r="F91">
        <v>0.99567545429475901</v>
      </c>
      <c r="G91">
        <v>-5.7755855773692204</v>
      </c>
    </row>
    <row r="92" spans="1:7" x14ac:dyDescent="0.2">
      <c r="A92" t="s">
        <v>106</v>
      </c>
      <c r="B92">
        <v>3.9120838026860803E-2</v>
      </c>
      <c r="C92">
        <v>10.345518759761401</v>
      </c>
      <c r="D92">
        <v>0.31705467739230903</v>
      </c>
      <c r="E92">
        <v>0.75322299994913</v>
      </c>
      <c r="F92">
        <v>0.99567545429475901</v>
      </c>
      <c r="G92">
        <v>-5.7591494762315802</v>
      </c>
    </row>
    <row r="93" spans="1:7" x14ac:dyDescent="0.2">
      <c r="A93" t="s">
        <v>107</v>
      </c>
      <c r="B93">
        <v>3.9007904091992202E-2</v>
      </c>
      <c r="C93">
        <v>11.3106537622941</v>
      </c>
      <c r="D93">
        <v>0.302726852727842</v>
      </c>
      <c r="E93">
        <v>0.76402059924377397</v>
      </c>
      <c r="F93">
        <v>0.99567545429475901</v>
      </c>
      <c r="G93">
        <v>-5.7633063642725997</v>
      </c>
    </row>
    <row r="94" spans="1:7" x14ac:dyDescent="0.2">
      <c r="A94" t="s">
        <v>108</v>
      </c>
      <c r="B94">
        <v>3.8718345086996599E-2</v>
      </c>
      <c r="C94">
        <v>14.879065881254901</v>
      </c>
      <c r="D94">
        <v>0.22130845021298501</v>
      </c>
      <c r="E94">
        <v>0.82623214109445497</v>
      </c>
      <c r="F94">
        <v>0.99567545429475901</v>
      </c>
      <c r="G94">
        <v>-5.7832960245509302</v>
      </c>
    </row>
    <row r="95" spans="1:7" x14ac:dyDescent="0.2">
      <c r="A95" t="s">
        <v>109</v>
      </c>
      <c r="B95">
        <v>3.7516769290254701E-2</v>
      </c>
      <c r="C95">
        <v>14.512703299442199</v>
      </c>
      <c r="D95">
        <v>0.32205154138069803</v>
      </c>
      <c r="E95">
        <v>0.74946903303794798</v>
      </c>
      <c r="F95">
        <v>0.99567545429475901</v>
      </c>
      <c r="G95">
        <v>-5.7576548495513702</v>
      </c>
    </row>
    <row r="96" spans="1:7" x14ac:dyDescent="0.2">
      <c r="A96" t="s">
        <v>110</v>
      </c>
      <c r="B96">
        <v>3.4215320703385302E-2</v>
      </c>
      <c r="C96">
        <v>19.2261298255569</v>
      </c>
      <c r="D96">
        <v>0.29929602974257602</v>
      </c>
      <c r="E96">
        <v>0.76661333960000599</v>
      </c>
      <c r="F96">
        <v>0.99567545429475901</v>
      </c>
      <c r="G96">
        <v>-5.7642733941295496</v>
      </c>
    </row>
    <row r="97" spans="1:7" x14ac:dyDescent="0.2">
      <c r="A97" t="s">
        <v>111</v>
      </c>
      <c r="B97">
        <v>3.3688282970778999E-2</v>
      </c>
      <c r="C97">
        <v>10.440845367326</v>
      </c>
      <c r="D97">
        <v>0.18404468759560899</v>
      </c>
      <c r="E97">
        <v>0.85511802735784304</v>
      </c>
      <c r="F97">
        <v>0.99567545429475901</v>
      </c>
      <c r="G97">
        <v>-5.7903797318040198</v>
      </c>
    </row>
    <row r="98" spans="1:7" x14ac:dyDescent="0.2">
      <c r="A98" t="s">
        <v>112</v>
      </c>
      <c r="B98">
        <v>3.3680506658278403E-2</v>
      </c>
      <c r="C98">
        <v>23.095892421960102</v>
      </c>
      <c r="D98">
        <v>0.321582061482797</v>
      </c>
      <c r="E98">
        <v>0.74982147402459698</v>
      </c>
      <c r="F98">
        <v>0.99567545429475901</v>
      </c>
      <c r="G98">
        <v>-5.7577962650374301</v>
      </c>
    </row>
    <row r="99" spans="1:7" x14ac:dyDescent="0.2">
      <c r="A99" t="s">
        <v>113</v>
      </c>
      <c r="B99">
        <v>3.2321520169496402E-2</v>
      </c>
      <c r="C99">
        <v>13.254903353161</v>
      </c>
      <c r="D99">
        <v>0.214403270805991</v>
      </c>
      <c r="E99">
        <v>0.831567591921898</v>
      </c>
      <c r="F99">
        <v>0.99567545429475901</v>
      </c>
      <c r="G99">
        <v>-5.7847066995999601</v>
      </c>
    </row>
    <row r="100" spans="1:7" x14ac:dyDescent="0.2">
      <c r="A100" t="s">
        <v>114</v>
      </c>
      <c r="B100">
        <v>3.2211999964229E-2</v>
      </c>
      <c r="C100">
        <v>11.735621956340401</v>
      </c>
      <c r="D100">
        <v>0.31266377601959</v>
      </c>
      <c r="E100">
        <v>0.75652677978541905</v>
      </c>
      <c r="F100">
        <v>0.99567545429475901</v>
      </c>
      <c r="G100">
        <v>-5.7604436879638801</v>
      </c>
    </row>
    <row r="101" spans="1:7" x14ac:dyDescent="0.2">
      <c r="A101" t="s">
        <v>115</v>
      </c>
      <c r="B101">
        <v>3.2021604081503299E-2</v>
      </c>
      <c r="C101">
        <v>12.761146251783799</v>
      </c>
      <c r="D101">
        <v>0.28216723557462497</v>
      </c>
      <c r="E101">
        <v>0.779598296566823</v>
      </c>
      <c r="F101">
        <v>0.99567545429475901</v>
      </c>
      <c r="G101">
        <v>-5.7689374592622702</v>
      </c>
    </row>
    <row r="102" spans="1:7" x14ac:dyDescent="0.2">
      <c r="A102" t="s">
        <v>116</v>
      </c>
      <c r="B102">
        <v>3.1954216800483999E-2</v>
      </c>
      <c r="C102">
        <v>10.742316299496601</v>
      </c>
      <c r="D102">
        <v>0.27630354613928398</v>
      </c>
      <c r="E102">
        <v>0.78405847149298202</v>
      </c>
      <c r="F102">
        <v>0.99567545429475901</v>
      </c>
      <c r="G102">
        <v>-5.7704713084637698</v>
      </c>
    </row>
    <row r="103" spans="1:7" x14ac:dyDescent="0.2">
      <c r="A103" t="s">
        <v>117</v>
      </c>
      <c r="B103">
        <v>3.09469068612316E-2</v>
      </c>
      <c r="C103">
        <v>12.757931734203</v>
      </c>
      <c r="D103">
        <v>0.23392672310541601</v>
      </c>
      <c r="E103">
        <v>0.81650416812640803</v>
      </c>
      <c r="F103">
        <v>0.99567545429475901</v>
      </c>
      <c r="G103">
        <v>-5.7806030940859197</v>
      </c>
    </row>
    <row r="104" spans="1:7" x14ac:dyDescent="0.2">
      <c r="A104" t="s">
        <v>118</v>
      </c>
      <c r="B104">
        <v>3.0494532209715399E-2</v>
      </c>
      <c r="C104">
        <v>11.9083257149417</v>
      </c>
      <c r="D104">
        <v>0.293763343984832</v>
      </c>
      <c r="E104">
        <v>0.77080025442358702</v>
      </c>
      <c r="F104">
        <v>0.99567545429475901</v>
      </c>
      <c r="G104">
        <v>-5.7658097839215703</v>
      </c>
    </row>
    <row r="105" spans="1:7" x14ac:dyDescent="0.2">
      <c r="A105" t="s">
        <v>119</v>
      </c>
      <c r="B105">
        <v>3.0158263655199101E-2</v>
      </c>
      <c r="C105">
        <v>19.240128920023</v>
      </c>
      <c r="D105">
        <v>0.26912693761640999</v>
      </c>
      <c r="E105">
        <v>0.78952741513511504</v>
      </c>
      <c r="F105">
        <v>0.99567545429475901</v>
      </c>
      <c r="G105">
        <v>-5.77230498156141</v>
      </c>
    </row>
    <row r="106" spans="1:7" x14ac:dyDescent="0.2">
      <c r="A106" t="s">
        <v>120</v>
      </c>
      <c r="B106">
        <v>2.7579509437821101E-2</v>
      </c>
      <c r="C106">
        <v>9.0841313525149801</v>
      </c>
      <c r="D106">
        <v>0.122117886302646</v>
      </c>
      <c r="E106">
        <v>0.90355506931193197</v>
      </c>
      <c r="F106">
        <v>0.99567545429475901</v>
      </c>
      <c r="G106">
        <v>-5.7992762039639301</v>
      </c>
    </row>
    <row r="107" spans="1:7" x14ac:dyDescent="0.2">
      <c r="A107" t="s">
        <v>121</v>
      </c>
      <c r="B107">
        <v>2.7508170893192099E-2</v>
      </c>
      <c r="C107">
        <v>18.789619055970899</v>
      </c>
      <c r="D107">
        <v>0.221421160526347</v>
      </c>
      <c r="E107">
        <v>0.82614512166452703</v>
      </c>
      <c r="F107">
        <v>0.99567545429475901</v>
      </c>
      <c r="G107">
        <v>-5.7832726290224503</v>
      </c>
    </row>
    <row r="108" spans="1:7" x14ac:dyDescent="0.2">
      <c r="A108" t="s">
        <v>122</v>
      </c>
      <c r="B108">
        <v>2.6670394682742699E-2</v>
      </c>
      <c r="C108">
        <v>23.744971355082999</v>
      </c>
      <c r="D108">
        <v>0.19698589368719499</v>
      </c>
      <c r="E108">
        <v>0.84506112201866901</v>
      </c>
      <c r="F108">
        <v>0.99567545429475901</v>
      </c>
      <c r="G108">
        <v>-5.7880668757096103</v>
      </c>
    </row>
    <row r="109" spans="1:7" x14ac:dyDescent="0.2">
      <c r="A109" t="s">
        <v>123</v>
      </c>
      <c r="B109">
        <v>2.6237948498696501E-2</v>
      </c>
      <c r="C109">
        <v>18.483766832289302</v>
      </c>
      <c r="D109">
        <v>0.18483798588320199</v>
      </c>
      <c r="E109">
        <v>0.85450080979899501</v>
      </c>
      <c r="F109">
        <v>0.99567545429475901</v>
      </c>
      <c r="G109">
        <v>-5.79024246282974</v>
      </c>
    </row>
    <row r="110" spans="1:7" x14ac:dyDescent="0.2">
      <c r="A110" t="s">
        <v>124</v>
      </c>
      <c r="B110">
        <v>2.4267536604991601E-2</v>
      </c>
      <c r="C110">
        <v>16.535060604108399</v>
      </c>
      <c r="D110">
        <v>0.114317174106725</v>
      </c>
      <c r="E110">
        <v>0.90968728460697401</v>
      </c>
      <c r="F110">
        <v>0.99567545429475901</v>
      </c>
      <c r="G110">
        <v>-5.80014193686924</v>
      </c>
    </row>
    <row r="111" spans="1:7" x14ac:dyDescent="0.2">
      <c r="A111" t="s">
        <v>125</v>
      </c>
      <c r="B111">
        <v>2.3999891669390601E-2</v>
      </c>
      <c r="C111">
        <v>19.148399896116</v>
      </c>
      <c r="D111">
        <v>0.196479250846083</v>
      </c>
      <c r="E111">
        <v>0.84545436075241498</v>
      </c>
      <c r="F111">
        <v>0.99567545429475901</v>
      </c>
      <c r="G111">
        <v>-5.7881603706128804</v>
      </c>
    </row>
    <row r="112" spans="1:7" x14ac:dyDescent="0.2">
      <c r="A112" t="s">
        <v>126</v>
      </c>
      <c r="B112">
        <v>2.2114056781980199E-2</v>
      </c>
      <c r="C112">
        <v>20.596226460698599</v>
      </c>
      <c r="D112">
        <v>0.170327822790001</v>
      </c>
      <c r="E112">
        <v>0.86580463430394405</v>
      </c>
      <c r="F112">
        <v>0.99567545429475901</v>
      </c>
      <c r="G112">
        <v>-5.7926600729472097</v>
      </c>
    </row>
    <row r="113" spans="1:7" x14ac:dyDescent="0.2">
      <c r="A113" t="s">
        <v>127</v>
      </c>
      <c r="B113">
        <v>2.0446757312218001E-2</v>
      </c>
      <c r="C113">
        <v>21.9738087279468</v>
      </c>
      <c r="D113">
        <v>0.16060990819917501</v>
      </c>
      <c r="E113">
        <v>0.87339141464953696</v>
      </c>
      <c r="F113">
        <v>0.99567545429475901</v>
      </c>
      <c r="G113">
        <v>-5.7941689810958801</v>
      </c>
    </row>
    <row r="114" spans="1:7" x14ac:dyDescent="0.2">
      <c r="A114" t="s">
        <v>128</v>
      </c>
      <c r="B114">
        <v>2.0364143176681899E-2</v>
      </c>
      <c r="C114">
        <v>10.4900873636014</v>
      </c>
      <c r="D114">
        <v>0.18364571611660299</v>
      </c>
      <c r="E114">
        <v>0.85542847809829103</v>
      </c>
      <c r="F114">
        <v>0.99567545429475901</v>
      </c>
      <c r="G114">
        <v>-5.79044854550924</v>
      </c>
    </row>
    <row r="115" spans="1:7" x14ac:dyDescent="0.2">
      <c r="A115" t="s">
        <v>129</v>
      </c>
      <c r="B115">
        <v>2.0094334406957501E-2</v>
      </c>
      <c r="C115">
        <v>14.981556577732601</v>
      </c>
      <c r="D115">
        <v>0.223983481608962</v>
      </c>
      <c r="E115">
        <v>0.82416745413483605</v>
      </c>
      <c r="F115">
        <v>0.99567545429475901</v>
      </c>
      <c r="G115">
        <v>-5.7827375593952102</v>
      </c>
    </row>
    <row r="116" spans="1:7" x14ac:dyDescent="0.2">
      <c r="A116" t="s">
        <v>130</v>
      </c>
      <c r="B116">
        <v>1.99360897301002E-2</v>
      </c>
      <c r="C116">
        <v>11.338945519765501</v>
      </c>
      <c r="D116">
        <v>0.142323802982918</v>
      </c>
      <c r="E116">
        <v>0.88769990132575805</v>
      </c>
      <c r="F116">
        <v>0.99567545429475901</v>
      </c>
      <c r="G116">
        <v>-5.7967683964882299</v>
      </c>
    </row>
    <row r="117" spans="1:7" x14ac:dyDescent="0.2">
      <c r="A117" t="s">
        <v>131</v>
      </c>
      <c r="B117">
        <v>1.9784641569627202E-2</v>
      </c>
      <c r="C117">
        <v>13.7654046501015</v>
      </c>
      <c r="D117">
        <v>0.226397574052216</v>
      </c>
      <c r="E117">
        <v>0.82230526149569605</v>
      </c>
      <c r="F117">
        <v>0.99567545429475901</v>
      </c>
      <c r="G117">
        <v>-5.7822278297534098</v>
      </c>
    </row>
    <row r="118" spans="1:7" x14ac:dyDescent="0.2">
      <c r="A118" t="s">
        <v>132</v>
      </c>
      <c r="B118">
        <v>1.7718166080303601E-2</v>
      </c>
      <c r="C118">
        <v>19.203400404134602</v>
      </c>
      <c r="D118">
        <v>0.168946274516109</v>
      </c>
      <c r="E118">
        <v>0.86688243840311696</v>
      </c>
      <c r="F118">
        <v>0.99567545429475901</v>
      </c>
      <c r="G118">
        <v>-5.7928799805828897</v>
      </c>
    </row>
    <row r="119" spans="1:7" x14ac:dyDescent="0.2">
      <c r="A119" t="s">
        <v>133</v>
      </c>
      <c r="B119">
        <v>1.7516549886247301E-2</v>
      </c>
      <c r="C119">
        <v>15.436346601377499</v>
      </c>
      <c r="D119">
        <v>0.136258032855015</v>
      </c>
      <c r="E119">
        <v>0.89245495753953497</v>
      </c>
      <c r="F119">
        <v>0.99567545429475901</v>
      </c>
      <c r="G119">
        <v>-5.7975614417676899</v>
      </c>
    </row>
    <row r="120" spans="1:7" x14ac:dyDescent="0.2">
      <c r="A120" t="s">
        <v>134</v>
      </c>
      <c r="B120">
        <v>1.40866357585097E-2</v>
      </c>
      <c r="C120">
        <v>21.344786139592699</v>
      </c>
      <c r="D120">
        <v>0.14382021129723799</v>
      </c>
      <c r="E120">
        <v>0.88652748555229699</v>
      </c>
      <c r="F120">
        <v>0.99567545429475901</v>
      </c>
      <c r="G120">
        <v>-5.7965674508085803</v>
      </c>
    </row>
    <row r="121" spans="1:7" x14ac:dyDescent="0.2">
      <c r="A121" t="s">
        <v>135</v>
      </c>
      <c r="B121">
        <v>1.21504002797828E-2</v>
      </c>
      <c r="C121">
        <v>12.065067046198701</v>
      </c>
      <c r="D121">
        <v>8.27666091874006E-2</v>
      </c>
      <c r="E121">
        <v>0.93454305285776595</v>
      </c>
      <c r="F121">
        <v>0.99567545429475901</v>
      </c>
      <c r="G121">
        <v>-5.8030610723398404</v>
      </c>
    </row>
    <row r="122" spans="1:7" x14ac:dyDescent="0.2">
      <c r="A122" t="s">
        <v>136</v>
      </c>
      <c r="B122">
        <v>1.0720070314709699E-2</v>
      </c>
      <c r="C122">
        <v>13.3585266343905</v>
      </c>
      <c r="D122">
        <v>0.120964282495028</v>
      </c>
      <c r="E122">
        <v>0.90446155854756805</v>
      </c>
      <c r="F122">
        <v>0.99567545429475901</v>
      </c>
      <c r="G122">
        <v>-5.7994078283149104</v>
      </c>
    </row>
    <row r="123" spans="1:7" x14ac:dyDescent="0.2">
      <c r="A123" t="s">
        <v>137</v>
      </c>
      <c r="B123">
        <v>9.9032805182002193E-3</v>
      </c>
      <c r="C123">
        <v>15.6874095195457</v>
      </c>
      <c r="D123">
        <v>5.8560669102707699E-2</v>
      </c>
      <c r="E123">
        <v>0.95365940357128698</v>
      </c>
      <c r="F123">
        <v>0.99567545429475901</v>
      </c>
      <c r="G123">
        <v>-5.8046673256224004</v>
      </c>
    </row>
    <row r="124" spans="1:7" x14ac:dyDescent="0.2">
      <c r="A124" t="s">
        <v>138</v>
      </c>
      <c r="B124">
        <v>9.7523193753445998E-3</v>
      </c>
      <c r="C124">
        <v>21.984865691058499</v>
      </c>
      <c r="D124">
        <v>7.9428094181103498E-2</v>
      </c>
      <c r="E124">
        <v>0.93717751954024398</v>
      </c>
      <c r="F124">
        <v>0.99567545429475901</v>
      </c>
      <c r="G124">
        <v>-5.80331530726371</v>
      </c>
    </row>
    <row r="125" spans="1:7" x14ac:dyDescent="0.2">
      <c r="A125" t="s">
        <v>139</v>
      </c>
      <c r="B125">
        <v>9.6616162794056493E-3</v>
      </c>
      <c r="C125">
        <v>14.973741993949499</v>
      </c>
      <c r="D125">
        <v>0.10586480338224299</v>
      </c>
      <c r="E125">
        <v>0.91633812541170301</v>
      </c>
      <c r="F125">
        <v>0.99567545429475901</v>
      </c>
      <c r="G125">
        <v>-5.80101556165791</v>
      </c>
    </row>
    <row r="126" spans="1:7" x14ac:dyDescent="0.2">
      <c r="A126" t="s">
        <v>140</v>
      </c>
      <c r="B126">
        <v>9.62138798164602E-3</v>
      </c>
      <c r="C126">
        <v>15.045094540991199</v>
      </c>
      <c r="D126">
        <v>8.0626658549086905E-2</v>
      </c>
      <c r="E126">
        <v>0.93623163201831705</v>
      </c>
      <c r="F126">
        <v>0.99567545429475901</v>
      </c>
      <c r="G126">
        <v>-5.8032252377786797</v>
      </c>
    </row>
    <row r="127" spans="1:7" x14ac:dyDescent="0.2">
      <c r="A127" t="s">
        <v>141</v>
      </c>
      <c r="B127">
        <v>9.3313751130992308E-3</v>
      </c>
      <c r="C127">
        <v>20.0012630044913</v>
      </c>
      <c r="D127">
        <v>6.7845072521143093E-2</v>
      </c>
      <c r="E127">
        <v>0.94632322660691004</v>
      </c>
      <c r="F127">
        <v>0.99567545429475901</v>
      </c>
      <c r="G127">
        <v>-5.8041162601867899</v>
      </c>
    </row>
    <row r="128" spans="1:7" x14ac:dyDescent="0.2">
      <c r="A128" t="s">
        <v>142</v>
      </c>
      <c r="B128">
        <v>9.1032587395503094E-3</v>
      </c>
      <c r="C128">
        <v>23.521336700358901</v>
      </c>
      <c r="D128">
        <v>9.3721610795241994E-2</v>
      </c>
      <c r="E128">
        <v>0.92590374377861995</v>
      </c>
      <c r="F128">
        <v>0.99567545429475901</v>
      </c>
      <c r="G128">
        <v>-5.8021533449511997</v>
      </c>
    </row>
    <row r="129" spans="1:7" x14ac:dyDescent="0.2">
      <c r="A129" t="s">
        <v>143</v>
      </c>
      <c r="B129">
        <v>7.4918037673281602E-3</v>
      </c>
      <c r="C129">
        <v>12.547750309305201</v>
      </c>
      <c r="D129">
        <v>6.6246382256605896E-2</v>
      </c>
      <c r="E129">
        <v>0.94758612867157399</v>
      </c>
      <c r="F129">
        <v>0.99567545429475901</v>
      </c>
      <c r="G129">
        <v>-5.8042169164602804</v>
      </c>
    </row>
    <row r="130" spans="1:7" x14ac:dyDescent="0.2">
      <c r="A130" t="s">
        <v>144</v>
      </c>
      <c r="B130">
        <v>7.1037482976912302E-3</v>
      </c>
      <c r="C130">
        <v>15.822321245550899</v>
      </c>
      <c r="D130">
        <v>5.85525569438664E-2</v>
      </c>
      <c r="E130">
        <v>0.95366581537827799</v>
      </c>
      <c r="F130">
        <v>0.99567545429475901</v>
      </c>
      <c r="G130">
        <v>-5.8046677717234703</v>
      </c>
    </row>
    <row r="131" spans="1:7" x14ac:dyDescent="0.2">
      <c r="A131" t="s">
        <v>145</v>
      </c>
      <c r="B131">
        <v>6.9475131807443802E-3</v>
      </c>
      <c r="C131">
        <v>24.644091454495701</v>
      </c>
      <c r="D131">
        <v>8.6745865480067602E-2</v>
      </c>
      <c r="E131">
        <v>0.93140395093083095</v>
      </c>
      <c r="F131">
        <v>0.99567545429475901</v>
      </c>
      <c r="G131">
        <v>-5.80274437824127</v>
      </c>
    </row>
    <row r="132" spans="1:7" x14ac:dyDescent="0.2">
      <c r="A132" t="s">
        <v>146</v>
      </c>
      <c r="B132">
        <v>6.7219208146056496E-3</v>
      </c>
      <c r="C132">
        <v>22.473386148232802</v>
      </c>
      <c r="D132">
        <v>3.9608933773455098E-2</v>
      </c>
      <c r="E132">
        <v>0.96864639502606198</v>
      </c>
      <c r="F132">
        <v>0.99567545429475901</v>
      </c>
      <c r="G132">
        <v>-5.8055409613317899</v>
      </c>
    </row>
    <row r="133" spans="1:7" x14ac:dyDescent="0.2">
      <c r="A133" t="s">
        <v>147</v>
      </c>
      <c r="B133">
        <v>6.31978400405586E-3</v>
      </c>
      <c r="C133">
        <v>23.061912449607199</v>
      </c>
      <c r="D133">
        <v>5.5102185131010201E-2</v>
      </c>
      <c r="E133">
        <v>0.956393249827165</v>
      </c>
      <c r="F133">
        <v>0.99567545429475901</v>
      </c>
      <c r="G133">
        <v>-5.8048519113206796</v>
      </c>
    </row>
    <row r="134" spans="1:7" x14ac:dyDescent="0.2">
      <c r="A134" t="s">
        <v>148</v>
      </c>
      <c r="B134">
        <v>6.2360436341375404E-3</v>
      </c>
      <c r="C134">
        <v>11.579957835194</v>
      </c>
      <c r="D134">
        <v>4.0930264626421797E-2</v>
      </c>
      <c r="E134">
        <v>0.96760104923093304</v>
      </c>
      <c r="F134">
        <v>0.99567545429475901</v>
      </c>
      <c r="G134">
        <v>-5.8054909882705896</v>
      </c>
    </row>
    <row r="135" spans="1:7" x14ac:dyDescent="0.2">
      <c r="A135" t="s">
        <v>149</v>
      </c>
      <c r="B135">
        <v>5.9339636865001202E-3</v>
      </c>
      <c r="C135">
        <v>15.684370687861</v>
      </c>
      <c r="D135">
        <v>4.2915632169711601E-2</v>
      </c>
      <c r="E135">
        <v>0.96603047356021299</v>
      </c>
      <c r="F135">
        <v>0.99567545429475901</v>
      </c>
      <c r="G135">
        <v>-5.8054128186814999</v>
      </c>
    </row>
    <row r="136" spans="1:7" x14ac:dyDescent="0.2">
      <c r="A136" t="s">
        <v>150</v>
      </c>
      <c r="B136">
        <v>4.63942212926227E-3</v>
      </c>
      <c r="C136">
        <v>11.4397201281342</v>
      </c>
      <c r="D136">
        <v>3.62976388240525E-2</v>
      </c>
      <c r="E136">
        <v>0.97126630666957903</v>
      </c>
      <c r="F136">
        <v>0.99567545429475901</v>
      </c>
      <c r="G136">
        <v>-5.8056589925575901</v>
      </c>
    </row>
    <row r="137" spans="1:7" x14ac:dyDescent="0.2">
      <c r="A137" t="s">
        <v>151</v>
      </c>
      <c r="B137">
        <v>4.1800062701327096E-3</v>
      </c>
      <c r="C137">
        <v>11.6948416931303</v>
      </c>
      <c r="D137">
        <v>2.9641375372696802E-2</v>
      </c>
      <c r="E137">
        <v>0.97653372443298403</v>
      </c>
      <c r="F137">
        <v>0.99567545429475901</v>
      </c>
      <c r="G137">
        <v>-5.8058651018749901</v>
      </c>
    </row>
    <row r="138" spans="1:7" x14ac:dyDescent="0.2">
      <c r="A138" t="s">
        <v>152</v>
      </c>
      <c r="B138">
        <v>4.1090900250573296E-3</v>
      </c>
      <c r="C138">
        <v>20.529137674484399</v>
      </c>
      <c r="D138">
        <v>2.5451895154298999E-2</v>
      </c>
      <c r="E138">
        <v>0.97984962384805696</v>
      </c>
      <c r="F138">
        <v>0.99567545429475901</v>
      </c>
      <c r="G138">
        <v>-5.8059734916276904</v>
      </c>
    </row>
    <row r="139" spans="1:7" x14ac:dyDescent="0.2">
      <c r="A139" t="s">
        <v>153</v>
      </c>
      <c r="B139">
        <v>2.9489831319047298E-3</v>
      </c>
      <c r="C139">
        <v>19.311947094210499</v>
      </c>
      <c r="D139">
        <v>2.17833513313446E-2</v>
      </c>
      <c r="E139">
        <v>0.98275351264468003</v>
      </c>
      <c r="F139">
        <v>0.99567545429475901</v>
      </c>
      <c r="G139">
        <v>-5.8060548668810199</v>
      </c>
    </row>
    <row r="140" spans="1:7" x14ac:dyDescent="0.2">
      <c r="A140" t="s">
        <v>154</v>
      </c>
      <c r="B140">
        <v>1.9141396982398399E-3</v>
      </c>
      <c r="C140">
        <v>19.663853589399999</v>
      </c>
      <c r="D140">
        <v>1.42269328172048E-2</v>
      </c>
      <c r="E140">
        <v>0.98873561364721296</v>
      </c>
      <c r="F140">
        <v>0.99567545429475901</v>
      </c>
      <c r="G140">
        <v>-5.8061826513982799</v>
      </c>
    </row>
    <row r="141" spans="1:7" x14ac:dyDescent="0.2">
      <c r="A141" t="s">
        <v>155</v>
      </c>
      <c r="B141">
        <v>1.5896721320416401E-3</v>
      </c>
      <c r="C141">
        <v>17.6402036357977</v>
      </c>
      <c r="D141">
        <v>1.0939578259007999E-2</v>
      </c>
      <c r="E141">
        <v>0.99133830258228905</v>
      </c>
      <c r="F141">
        <v>0.99567545429475901</v>
      </c>
      <c r="G141">
        <v>-5.8062215029005797</v>
      </c>
    </row>
    <row r="142" spans="1:7" x14ac:dyDescent="0.2">
      <c r="A142" t="s">
        <v>156</v>
      </c>
      <c r="B142">
        <v>1.2818426515401899E-3</v>
      </c>
      <c r="C142">
        <v>14.5660161749013</v>
      </c>
      <c r="D142">
        <v>9.0753375130543205E-3</v>
      </c>
      <c r="E142">
        <v>0.99281431793184305</v>
      </c>
      <c r="F142">
        <v>0.99567545429475901</v>
      </c>
      <c r="G142">
        <v>-5.8062390253530296</v>
      </c>
    </row>
    <row r="143" spans="1:7" x14ac:dyDescent="0.2">
      <c r="A143" t="s">
        <v>157</v>
      </c>
      <c r="B143">
        <v>4.76939880815763E-4</v>
      </c>
      <c r="C143">
        <v>16.398226022143</v>
      </c>
      <c r="D143">
        <v>3.09613670169913E-3</v>
      </c>
      <c r="E143">
        <v>0.99754850637007197</v>
      </c>
      <c r="F143">
        <v>0.99754850637007197</v>
      </c>
      <c r="G143">
        <v>-5.8062732017478504</v>
      </c>
    </row>
    <row r="144" spans="1:7" x14ac:dyDescent="0.2">
      <c r="A144" t="s">
        <v>158</v>
      </c>
      <c r="B144">
        <v>-1.66018655945166E-3</v>
      </c>
      <c r="C144">
        <v>11.3136039970261</v>
      </c>
      <c r="D144">
        <v>-1.47429570923545E-2</v>
      </c>
      <c r="E144">
        <v>0.98832707370150297</v>
      </c>
      <c r="F144">
        <v>0.99567545429475901</v>
      </c>
      <c r="G144">
        <v>-5.8061756311167896</v>
      </c>
    </row>
    <row r="145" spans="1:7" x14ac:dyDescent="0.2">
      <c r="A145" t="s">
        <v>159</v>
      </c>
      <c r="B145">
        <v>-1.73221630516629E-3</v>
      </c>
      <c r="C145">
        <v>13.731700410729401</v>
      </c>
      <c r="D145">
        <v>-1.5743365406355899E-2</v>
      </c>
      <c r="E145">
        <v>0.98753505282630805</v>
      </c>
      <c r="F145">
        <v>0.99567545429475901</v>
      </c>
      <c r="G145">
        <v>-5.8061613085930199</v>
      </c>
    </row>
    <row r="146" spans="1:7" x14ac:dyDescent="0.2">
      <c r="A146" t="s">
        <v>160</v>
      </c>
      <c r="B146">
        <v>-2.0643698542635001E-3</v>
      </c>
      <c r="C146">
        <v>12.677121218723</v>
      </c>
      <c r="D146">
        <v>-1.6522015120812601E-2</v>
      </c>
      <c r="E146">
        <v>0.98691860656100905</v>
      </c>
      <c r="F146">
        <v>0.99567545429475901</v>
      </c>
      <c r="G146">
        <v>-5.8061495103935004</v>
      </c>
    </row>
    <row r="147" spans="1:7" x14ac:dyDescent="0.2">
      <c r="A147" t="s">
        <v>161</v>
      </c>
      <c r="B147">
        <v>-2.2780844969787499E-3</v>
      </c>
      <c r="C147">
        <v>19.059733734209399</v>
      </c>
      <c r="D147">
        <v>-2.0884941712430199E-2</v>
      </c>
      <c r="E147">
        <v>0.98346469974584805</v>
      </c>
      <c r="F147">
        <v>0.99567545429475901</v>
      </c>
      <c r="G147">
        <v>-5.8060728685865204</v>
      </c>
    </row>
    <row r="148" spans="1:7" x14ac:dyDescent="0.2">
      <c r="A148" t="s">
        <v>162</v>
      </c>
      <c r="B148">
        <v>-2.5103165267736901E-3</v>
      </c>
      <c r="C148">
        <v>19.175084134472701</v>
      </c>
      <c r="D148">
        <v>-2.3337076362747101E-2</v>
      </c>
      <c r="E148">
        <v>0.98152360764709101</v>
      </c>
      <c r="F148">
        <v>0.99567545429475901</v>
      </c>
      <c r="G148">
        <v>-5.8060219453082702</v>
      </c>
    </row>
    <row r="149" spans="1:7" x14ac:dyDescent="0.2">
      <c r="A149" t="s">
        <v>163</v>
      </c>
      <c r="B149">
        <v>-2.9542551061787501E-3</v>
      </c>
      <c r="C149">
        <v>14.6246034988077</v>
      </c>
      <c r="D149">
        <v>-2.3675043396165201E-2</v>
      </c>
      <c r="E149">
        <v>0.98125608408727005</v>
      </c>
      <c r="F149">
        <v>0.99567545429475901</v>
      </c>
      <c r="G149">
        <v>-5.8060144839695802</v>
      </c>
    </row>
    <row r="150" spans="1:7" x14ac:dyDescent="0.2">
      <c r="A150" t="s">
        <v>164</v>
      </c>
      <c r="B150">
        <v>-3.61866706040104E-3</v>
      </c>
      <c r="C150">
        <v>12.203292988027499</v>
      </c>
      <c r="D150">
        <v>-2.2404159836179799E-2</v>
      </c>
      <c r="E150">
        <v>0.98226208479910604</v>
      </c>
      <c r="F150">
        <v>0.99567545429475901</v>
      </c>
      <c r="G150">
        <v>-5.8060419846609896</v>
      </c>
    </row>
    <row r="151" spans="1:7" x14ac:dyDescent="0.2">
      <c r="A151" t="s">
        <v>165</v>
      </c>
      <c r="B151">
        <v>-4.3001218452349797E-3</v>
      </c>
      <c r="C151">
        <v>11.7717539421674</v>
      </c>
      <c r="D151">
        <v>-3.6265224702343599E-2</v>
      </c>
      <c r="E151">
        <v>0.97129195452259798</v>
      </c>
      <c r="F151">
        <v>0.99567545429475901</v>
      </c>
      <c r="G151">
        <v>-5.8056600970689303</v>
      </c>
    </row>
    <row r="152" spans="1:7" x14ac:dyDescent="0.2">
      <c r="A152" t="s">
        <v>166</v>
      </c>
      <c r="B152">
        <v>-4.6285892119417599E-3</v>
      </c>
      <c r="C152">
        <v>16.153632886006701</v>
      </c>
      <c r="D152">
        <v>-3.9097261187302501E-2</v>
      </c>
      <c r="E152">
        <v>0.96905121031750696</v>
      </c>
      <c r="F152">
        <v>0.99567545429475901</v>
      </c>
      <c r="G152">
        <v>-5.8055598725369002</v>
      </c>
    </row>
    <row r="153" spans="1:7" x14ac:dyDescent="0.2">
      <c r="A153" t="s">
        <v>167</v>
      </c>
      <c r="B153">
        <v>-5.0890279442725702E-3</v>
      </c>
      <c r="C153">
        <v>13.1677236400021</v>
      </c>
      <c r="D153">
        <v>-4.2192727885396103E-2</v>
      </c>
      <c r="E153">
        <v>0.966602329816033</v>
      </c>
      <c r="F153">
        <v>0.99567545429475901</v>
      </c>
      <c r="G153">
        <v>-5.8054417099996796</v>
      </c>
    </row>
    <row r="154" spans="1:7" x14ac:dyDescent="0.2">
      <c r="A154" t="s">
        <v>168</v>
      </c>
      <c r="B154">
        <v>-5.7292557903334497E-3</v>
      </c>
      <c r="C154">
        <v>12.314061581500701</v>
      </c>
      <c r="D154">
        <v>-5.3689104376685497E-2</v>
      </c>
      <c r="E154">
        <v>0.95751041172597995</v>
      </c>
      <c r="F154">
        <v>0.99567545429475901</v>
      </c>
      <c r="G154">
        <v>-5.8049240982874801</v>
      </c>
    </row>
    <row r="155" spans="1:7" x14ac:dyDescent="0.2">
      <c r="A155" t="s">
        <v>169</v>
      </c>
      <c r="B155">
        <v>-6.1706771332303801E-3</v>
      </c>
      <c r="C155">
        <v>18.838786256391501</v>
      </c>
      <c r="D155">
        <v>-5.1336726710056103E-2</v>
      </c>
      <c r="E155">
        <v>0.95937036125485098</v>
      </c>
      <c r="F155">
        <v>0.99567545429475901</v>
      </c>
      <c r="G155">
        <v>-5.8050401105154403</v>
      </c>
    </row>
    <row r="156" spans="1:7" x14ac:dyDescent="0.2">
      <c r="A156" t="s">
        <v>170</v>
      </c>
      <c r="B156">
        <v>-7.4863167256538103E-3</v>
      </c>
      <c r="C156">
        <v>19.024400146204002</v>
      </c>
      <c r="D156">
        <v>-4.68772777235235E-2</v>
      </c>
      <c r="E156">
        <v>0.96289693118447905</v>
      </c>
      <c r="F156">
        <v>0.99567545429475901</v>
      </c>
      <c r="G156">
        <v>-5.8052457754147904</v>
      </c>
    </row>
    <row r="157" spans="1:7" x14ac:dyDescent="0.2">
      <c r="A157" t="s">
        <v>171</v>
      </c>
      <c r="B157">
        <v>-8.9530510308435396E-3</v>
      </c>
      <c r="C157">
        <v>20.920940583232401</v>
      </c>
      <c r="D157">
        <v>-4.6198486278804803E-2</v>
      </c>
      <c r="E157">
        <v>0.96343379361288095</v>
      </c>
      <c r="F157">
        <v>0.99567545429475901</v>
      </c>
      <c r="G157">
        <v>-5.8052754429974396</v>
      </c>
    </row>
    <row r="158" spans="1:7" x14ac:dyDescent="0.2">
      <c r="A158" t="s">
        <v>172</v>
      </c>
      <c r="B158">
        <v>-1.0082834149701E-2</v>
      </c>
      <c r="C158">
        <v>11.320207440256301</v>
      </c>
      <c r="D158">
        <v>-4.8961211819419197E-2</v>
      </c>
      <c r="E158">
        <v>0.96124883953236295</v>
      </c>
      <c r="F158">
        <v>0.99567545429475901</v>
      </c>
      <c r="G158">
        <v>-5.8051519908804696</v>
      </c>
    </row>
    <row r="159" spans="1:7" x14ac:dyDescent="0.2">
      <c r="A159" t="s">
        <v>173</v>
      </c>
      <c r="B159">
        <v>-1.01544994559504E-2</v>
      </c>
      <c r="C159">
        <v>10.628632138914</v>
      </c>
      <c r="D159">
        <v>-9.4951302741319105E-2</v>
      </c>
      <c r="E159">
        <v>0.92493453754199395</v>
      </c>
      <c r="F159">
        <v>0.99567545429475901</v>
      </c>
      <c r="G159">
        <v>-5.8020444224861203</v>
      </c>
    </row>
    <row r="160" spans="1:7" x14ac:dyDescent="0.2">
      <c r="A160" t="s">
        <v>174</v>
      </c>
      <c r="B160">
        <v>-1.01584037842297E-2</v>
      </c>
      <c r="C160">
        <v>14.9695442713303</v>
      </c>
      <c r="D160">
        <v>-0.11040906893705001</v>
      </c>
      <c r="E160">
        <v>0.912761626851324</v>
      </c>
      <c r="F160">
        <v>0.99567545429475901</v>
      </c>
      <c r="G160">
        <v>-5.8005542029028803</v>
      </c>
    </row>
    <row r="161" spans="1:7" x14ac:dyDescent="0.2">
      <c r="A161" t="s">
        <v>175</v>
      </c>
      <c r="B161">
        <v>-1.2450777570311501E-2</v>
      </c>
      <c r="C161">
        <v>12.4654586597249</v>
      </c>
      <c r="D161">
        <v>-0.104931183122427</v>
      </c>
      <c r="E161">
        <v>0.91707313978667104</v>
      </c>
      <c r="F161">
        <v>0.99567545429475901</v>
      </c>
      <c r="G161">
        <v>-5.8011079489337103</v>
      </c>
    </row>
    <row r="162" spans="1:7" x14ac:dyDescent="0.2">
      <c r="A162" t="s">
        <v>176</v>
      </c>
      <c r="B162">
        <v>-1.3301962103595201E-2</v>
      </c>
      <c r="C162">
        <v>10.998070440139101</v>
      </c>
      <c r="D162">
        <v>-5.48636364630316E-2</v>
      </c>
      <c r="E162">
        <v>0.95658183684425702</v>
      </c>
      <c r="F162">
        <v>0.99567545429475901</v>
      </c>
      <c r="G162">
        <v>-5.8048642290734396</v>
      </c>
    </row>
    <row r="163" spans="1:7" x14ac:dyDescent="0.2">
      <c r="A163" t="s">
        <v>177</v>
      </c>
      <c r="B163">
        <v>-1.4353178664611801E-2</v>
      </c>
      <c r="C163">
        <v>14.8183682937089</v>
      </c>
      <c r="D163">
        <v>-0.111411397531293</v>
      </c>
      <c r="E163">
        <v>0.91197300478363297</v>
      </c>
      <c r="F163">
        <v>0.99567545429475901</v>
      </c>
      <c r="G163">
        <v>-5.8004498333053602</v>
      </c>
    </row>
    <row r="164" spans="1:7" x14ac:dyDescent="0.2">
      <c r="A164" t="s">
        <v>178</v>
      </c>
      <c r="B164">
        <v>-1.4872687731928701E-2</v>
      </c>
      <c r="C164">
        <v>14.071979199235001</v>
      </c>
      <c r="D164">
        <v>-0.125724228301199</v>
      </c>
      <c r="E164">
        <v>0.900722099278366</v>
      </c>
      <c r="F164">
        <v>0.99567545429475901</v>
      </c>
      <c r="G164">
        <v>-5.7988566769157304</v>
      </c>
    </row>
    <row r="165" spans="1:7" x14ac:dyDescent="0.2">
      <c r="A165" t="s">
        <v>179</v>
      </c>
      <c r="B165">
        <v>-1.50094217928043E-2</v>
      </c>
      <c r="C165">
        <v>22.6991004994027</v>
      </c>
      <c r="D165">
        <v>-0.13135861705718199</v>
      </c>
      <c r="E165">
        <v>0.89629865457881797</v>
      </c>
      <c r="F165">
        <v>0.99567545429475901</v>
      </c>
      <c r="G165">
        <v>-5.7981768147309403</v>
      </c>
    </row>
    <row r="166" spans="1:7" x14ac:dyDescent="0.2">
      <c r="A166" t="s">
        <v>180</v>
      </c>
      <c r="B166">
        <v>-1.55667641381534E-2</v>
      </c>
      <c r="C166">
        <v>18.054627279105301</v>
      </c>
      <c r="D166">
        <v>-0.15405914945584401</v>
      </c>
      <c r="E166">
        <v>0.87851252535968705</v>
      </c>
      <c r="F166">
        <v>0.99567545429475901</v>
      </c>
      <c r="G166">
        <v>-5.7951362056514402</v>
      </c>
    </row>
    <row r="167" spans="1:7" x14ac:dyDescent="0.2">
      <c r="A167" t="s">
        <v>181</v>
      </c>
      <c r="B167">
        <v>-1.57291700111593E-2</v>
      </c>
      <c r="C167">
        <v>16.410586138028702</v>
      </c>
      <c r="D167">
        <v>-0.15814455149353701</v>
      </c>
      <c r="E167">
        <v>0.87531808898910901</v>
      </c>
      <c r="F167">
        <v>0.99567545429475901</v>
      </c>
      <c r="G167">
        <v>-5.7945377110879104</v>
      </c>
    </row>
    <row r="168" spans="1:7" x14ac:dyDescent="0.2">
      <c r="A168" t="s">
        <v>182</v>
      </c>
      <c r="B168">
        <v>-1.6654147692090501E-2</v>
      </c>
      <c r="C168">
        <v>21.836051894968602</v>
      </c>
      <c r="D168">
        <v>-0.153045477201362</v>
      </c>
      <c r="E168">
        <v>0.87930545352307699</v>
      </c>
      <c r="F168">
        <v>0.99567545429475901</v>
      </c>
      <c r="G168">
        <v>-5.7952822829656698</v>
      </c>
    </row>
    <row r="169" spans="1:7" x14ac:dyDescent="0.2">
      <c r="A169" t="s">
        <v>183</v>
      </c>
      <c r="B169">
        <v>-1.75080636903822E-2</v>
      </c>
      <c r="C169">
        <v>19.581904576206401</v>
      </c>
      <c r="D169">
        <v>-0.101974461034438</v>
      </c>
      <c r="E169">
        <v>0.91940137480384998</v>
      </c>
      <c r="F169">
        <v>0.99567545429475901</v>
      </c>
      <c r="G169">
        <v>-5.8013951382365399</v>
      </c>
    </row>
    <row r="170" spans="1:7" x14ac:dyDescent="0.2">
      <c r="A170" t="s">
        <v>184</v>
      </c>
      <c r="B170">
        <v>-1.8707249031784601E-2</v>
      </c>
      <c r="C170">
        <v>15.803643857905699</v>
      </c>
      <c r="D170">
        <v>-0.182051244151927</v>
      </c>
      <c r="E170">
        <v>0.85666941417009601</v>
      </c>
      <c r="F170">
        <v>0.99567545429475901</v>
      </c>
      <c r="G170">
        <v>-5.7907220688044596</v>
      </c>
    </row>
    <row r="171" spans="1:7" x14ac:dyDescent="0.2">
      <c r="A171" t="s">
        <v>185</v>
      </c>
      <c r="B171">
        <v>-1.9680548947054202E-2</v>
      </c>
      <c r="C171">
        <v>12.7554085827413</v>
      </c>
      <c r="D171">
        <v>-6.7640641327609996E-2</v>
      </c>
      <c r="E171">
        <v>0.946484711361126</v>
      </c>
      <c r="F171">
        <v>0.99567545429475901</v>
      </c>
      <c r="G171">
        <v>-5.8041292653177603</v>
      </c>
    </row>
    <row r="172" spans="1:7" x14ac:dyDescent="0.2">
      <c r="A172" t="s">
        <v>186</v>
      </c>
      <c r="B172">
        <v>-1.99581629802097E-2</v>
      </c>
      <c r="C172">
        <v>23.562494360151302</v>
      </c>
      <c r="D172">
        <v>-0.15207612759800099</v>
      </c>
      <c r="E172">
        <v>0.88006382956053897</v>
      </c>
      <c r="F172">
        <v>0.99567545429475901</v>
      </c>
      <c r="G172">
        <v>-5.7954210724784696</v>
      </c>
    </row>
    <row r="173" spans="1:7" x14ac:dyDescent="0.2">
      <c r="A173" t="s">
        <v>187</v>
      </c>
      <c r="B173">
        <v>-2.0003258733939999E-2</v>
      </c>
      <c r="C173">
        <v>15.000856949077701</v>
      </c>
      <c r="D173">
        <v>-0.18340883595761701</v>
      </c>
      <c r="E173">
        <v>0.85561281218429397</v>
      </c>
      <c r="F173">
        <v>0.99567545429475901</v>
      </c>
      <c r="G173">
        <v>-5.7904893315725401</v>
      </c>
    </row>
    <row r="174" spans="1:7" x14ac:dyDescent="0.2">
      <c r="A174" t="s">
        <v>188</v>
      </c>
      <c r="B174">
        <v>-2.1122390892203999E-2</v>
      </c>
      <c r="C174">
        <v>11.886692635112601</v>
      </c>
      <c r="D174">
        <v>-0.220565675849583</v>
      </c>
      <c r="E174">
        <v>0.82680566529949995</v>
      </c>
      <c r="F174">
        <v>0.99567545429475901</v>
      </c>
      <c r="G174">
        <v>-5.78344990691454</v>
      </c>
    </row>
    <row r="175" spans="1:7" x14ac:dyDescent="0.2">
      <c r="A175" t="s">
        <v>189</v>
      </c>
      <c r="B175">
        <v>-2.1190710145823698E-2</v>
      </c>
      <c r="C175">
        <v>13.215627859556101</v>
      </c>
      <c r="D175">
        <v>-0.177415553424322</v>
      </c>
      <c r="E175">
        <v>0.86027934734529299</v>
      </c>
      <c r="F175">
        <v>0.99567545429475901</v>
      </c>
      <c r="G175">
        <v>-5.7915037787012196</v>
      </c>
    </row>
    <row r="176" spans="1:7" x14ac:dyDescent="0.2">
      <c r="A176" t="s">
        <v>190</v>
      </c>
      <c r="B176">
        <v>-2.1607537715148301E-2</v>
      </c>
      <c r="C176">
        <v>18.1779979149307</v>
      </c>
      <c r="D176">
        <v>-0.17622832835900501</v>
      </c>
      <c r="E176">
        <v>0.86120436544808698</v>
      </c>
      <c r="F176">
        <v>0.99567545429475901</v>
      </c>
      <c r="G176">
        <v>-5.7917007426259</v>
      </c>
    </row>
    <row r="177" spans="1:7" x14ac:dyDescent="0.2">
      <c r="A177" t="s">
        <v>191</v>
      </c>
      <c r="B177">
        <v>-2.2771494916108598E-2</v>
      </c>
      <c r="C177">
        <v>12.7127945989113</v>
      </c>
      <c r="D177">
        <v>-0.143335705021267</v>
      </c>
      <c r="E177">
        <v>0.88690706137795505</v>
      </c>
      <c r="F177">
        <v>0.99567545429475901</v>
      </c>
      <c r="G177">
        <v>-5.7966327426589199</v>
      </c>
    </row>
    <row r="178" spans="1:7" x14ac:dyDescent="0.2">
      <c r="A178" t="s">
        <v>192</v>
      </c>
      <c r="B178">
        <v>-2.3227225684756499E-2</v>
      </c>
      <c r="C178">
        <v>16.1237523698797</v>
      </c>
      <c r="D178">
        <v>-0.188185942527439</v>
      </c>
      <c r="E178">
        <v>0.85189699754803405</v>
      </c>
      <c r="F178">
        <v>0.99567545429475901</v>
      </c>
      <c r="G178">
        <v>-5.78965665797302</v>
      </c>
    </row>
    <row r="179" spans="1:7" x14ac:dyDescent="0.2">
      <c r="A179" t="s">
        <v>193</v>
      </c>
      <c r="B179">
        <v>-2.41399349014308E-2</v>
      </c>
      <c r="C179">
        <v>16.556214077282501</v>
      </c>
      <c r="D179">
        <v>-0.14170481787016201</v>
      </c>
      <c r="E179">
        <v>0.88818494318627805</v>
      </c>
      <c r="F179">
        <v>0.99567545429475901</v>
      </c>
      <c r="G179">
        <v>-5.7968509034471696</v>
      </c>
    </row>
    <row r="180" spans="1:7" x14ac:dyDescent="0.2">
      <c r="A180" t="s">
        <v>194</v>
      </c>
      <c r="B180">
        <v>-2.4429446570341198E-2</v>
      </c>
      <c r="C180">
        <v>16.5045676720977</v>
      </c>
      <c r="D180">
        <v>-0.21106527904597699</v>
      </c>
      <c r="E180">
        <v>0.83414970298893498</v>
      </c>
      <c r="F180">
        <v>0.99567545429475901</v>
      </c>
      <c r="G180">
        <v>-5.78537264337211</v>
      </c>
    </row>
    <row r="181" spans="1:7" x14ac:dyDescent="0.2">
      <c r="A181" t="s">
        <v>195</v>
      </c>
      <c r="B181">
        <v>-2.4862455877833901E-2</v>
      </c>
      <c r="C181">
        <v>18.4257240838004</v>
      </c>
      <c r="D181">
        <v>-0.16304978589573901</v>
      </c>
      <c r="E181">
        <v>0.87148542545881402</v>
      </c>
      <c r="F181">
        <v>0.99567545429475901</v>
      </c>
      <c r="G181">
        <v>-5.7937984559450602</v>
      </c>
    </row>
    <row r="182" spans="1:7" x14ac:dyDescent="0.2">
      <c r="A182" t="s">
        <v>196</v>
      </c>
      <c r="B182">
        <v>-2.5235389828536001E-2</v>
      </c>
      <c r="C182">
        <v>14.346009126163899</v>
      </c>
      <c r="D182">
        <v>-0.23968582604999999</v>
      </c>
      <c r="E182">
        <v>0.81207394094570495</v>
      </c>
      <c r="F182">
        <v>0.99567545429475901</v>
      </c>
      <c r="G182">
        <v>-5.7793245781787501</v>
      </c>
    </row>
    <row r="183" spans="1:7" x14ac:dyDescent="0.2">
      <c r="A183" t="s">
        <v>197</v>
      </c>
      <c r="B183">
        <v>-2.73856002245427E-2</v>
      </c>
      <c r="C183">
        <v>14.144582260694101</v>
      </c>
      <c r="D183">
        <v>-0.25323067955994499</v>
      </c>
      <c r="E183">
        <v>0.80167950822442602</v>
      </c>
      <c r="F183">
        <v>0.99567545429475901</v>
      </c>
      <c r="G183">
        <v>-5.7761955627178798</v>
      </c>
    </row>
    <row r="184" spans="1:7" x14ac:dyDescent="0.2">
      <c r="A184" t="s">
        <v>198</v>
      </c>
      <c r="B184">
        <v>-2.7460934909189699E-2</v>
      </c>
      <c r="C184">
        <v>19.3969950440259</v>
      </c>
      <c r="D184">
        <v>-0.17394512023839101</v>
      </c>
      <c r="E184">
        <v>0.862983870156522</v>
      </c>
      <c r="F184">
        <v>0.99567545429475901</v>
      </c>
      <c r="G184">
        <v>-5.7920758235943399</v>
      </c>
    </row>
    <row r="185" spans="1:7" x14ac:dyDescent="0.2">
      <c r="A185" t="s">
        <v>199</v>
      </c>
      <c r="B185">
        <v>-2.7481650585707802E-2</v>
      </c>
      <c r="C185">
        <v>14.174551199011299</v>
      </c>
      <c r="D185">
        <v>-0.24872572290065301</v>
      </c>
      <c r="E185">
        <v>0.80513267604842398</v>
      </c>
      <c r="F185">
        <v>0.99567545429475901</v>
      </c>
      <c r="G185">
        <v>-5.7772552670237998</v>
      </c>
    </row>
    <row r="186" spans="1:7" x14ac:dyDescent="0.2">
      <c r="A186" t="s">
        <v>200</v>
      </c>
      <c r="B186">
        <v>-2.7928639934232901E-2</v>
      </c>
      <c r="C186">
        <v>9.8609262942451092</v>
      </c>
      <c r="D186">
        <v>-0.22710983266849899</v>
      </c>
      <c r="E186">
        <v>0.82175603605007597</v>
      </c>
      <c r="F186">
        <v>0.99567545429475901</v>
      </c>
      <c r="G186">
        <v>-5.78207639771591</v>
      </c>
    </row>
    <row r="187" spans="1:7" x14ac:dyDescent="0.2">
      <c r="A187" t="s">
        <v>201</v>
      </c>
      <c r="B187">
        <v>-2.8283711994642899E-2</v>
      </c>
      <c r="C187">
        <v>20.314916995203401</v>
      </c>
      <c r="D187">
        <v>-0.19705559476950699</v>
      </c>
      <c r="E187">
        <v>0.84500702559682195</v>
      </c>
      <c r="F187">
        <v>0.99567545429475901</v>
      </c>
      <c r="G187">
        <v>-5.7880539944127101</v>
      </c>
    </row>
    <row r="188" spans="1:7" x14ac:dyDescent="0.2">
      <c r="A188" t="s">
        <v>202</v>
      </c>
      <c r="B188">
        <v>-2.9036739415023001E-2</v>
      </c>
      <c r="C188">
        <v>13.532157428450001</v>
      </c>
      <c r="D188">
        <v>-0.16036812598137501</v>
      </c>
      <c r="E188">
        <v>0.87358033271343205</v>
      </c>
      <c r="F188">
        <v>0.99567545429475901</v>
      </c>
      <c r="G188">
        <v>-5.7942053949768901</v>
      </c>
    </row>
    <row r="189" spans="1:7" x14ac:dyDescent="0.2">
      <c r="A189" t="s">
        <v>203</v>
      </c>
      <c r="B189">
        <v>-3.0057785627281699E-2</v>
      </c>
      <c r="C189">
        <v>15.3963493457442</v>
      </c>
      <c r="D189">
        <v>-0.189038873673463</v>
      </c>
      <c r="E189">
        <v>0.85123391461544495</v>
      </c>
      <c r="F189">
        <v>0.99567545429475901</v>
      </c>
      <c r="G189">
        <v>-5.7895057405759696</v>
      </c>
    </row>
    <row r="190" spans="1:7" x14ac:dyDescent="0.2">
      <c r="A190" t="s">
        <v>204</v>
      </c>
      <c r="B190">
        <v>-3.0089308965784801E-2</v>
      </c>
      <c r="C190">
        <v>16.490458802292299</v>
      </c>
      <c r="D190">
        <v>-0.26239163594593101</v>
      </c>
      <c r="E190">
        <v>0.79466995625919401</v>
      </c>
      <c r="F190">
        <v>0.99567545429475901</v>
      </c>
      <c r="G190">
        <v>-5.7739822128798499</v>
      </c>
    </row>
    <row r="191" spans="1:7" x14ac:dyDescent="0.2">
      <c r="A191" t="s">
        <v>205</v>
      </c>
      <c r="B191">
        <v>-3.03654558915873E-2</v>
      </c>
      <c r="C191">
        <v>18.052190856914699</v>
      </c>
      <c r="D191">
        <v>-0.30529311118936098</v>
      </c>
      <c r="E191">
        <v>0.76208303411309597</v>
      </c>
      <c r="F191">
        <v>0.99567545429475901</v>
      </c>
      <c r="G191">
        <v>-5.7625758636488502</v>
      </c>
    </row>
    <row r="192" spans="1:7" x14ac:dyDescent="0.2">
      <c r="A192" t="s">
        <v>206</v>
      </c>
      <c r="B192">
        <v>-3.1618661666819002E-2</v>
      </c>
      <c r="C192">
        <v>15.7471022959046</v>
      </c>
      <c r="D192">
        <v>-0.238487876220254</v>
      </c>
      <c r="E192">
        <v>0.81299495840448099</v>
      </c>
      <c r="F192">
        <v>0.99567545429475901</v>
      </c>
      <c r="G192">
        <v>-5.7795930735577796</v>
      </c>
    </row>
    <row r="193" spans="1:7" x14ac:dyDescent="0.2">
      <c r="A193" t="s">
        <v>207</v>
      </c>
      <c r="B193">
        <v>-3.1742328883499503E-2</v>
      </c>
      <c r="C193">
        <v>18.053789174574501</v>
      </c>
      <c r="D193">
        <v>-0.32605553175272201</v>
      </c>
      <c r="E193">
        <v>0.74646544834185402</v>
      </c>
      <c r="F193">
        <v>0.99567545429475901</v>
      </c>
      <c r="G193">
        <v>-5.7564404541748404</v>
      </c>
    </row>
    <row r="194" spans="1:7" x14ac:dyDescent="0.2">
      <c r="A194" t="s">
        <v>208</v>
      </c>
      <c r="B194">
        <v>-3.1827144776611901E-2</v>
      </c>
      <c r="C194">
        <v>11.0357228959718</v>
      </c>
      <c r="D194">
        <v>-0.114844406621064</v>
      </c>
      <c r="E194">
        <v>0.909272640175393</v>
      </c>
      <c r="F194">
        <v>0.99567545429475901</v>
      </c>
      <c r="G194">
        <v>-5.8000852223472501</v>
      </c>
    </row>
    <row r="195" spans="1:7" x14ac:dyDescent="0.2">
      <c r="A195" t="s">
        <v>209</v>
      </c>
      <c r="B195">
        <v>-3.3666190426185197E-2</v>
      </c>
      <c r="C195">
        <v>16.690542216389002</v>
      </c>
      <c r="D195">
        <v>-0.213956491480778</v>
      </c>
      <c r="E195">
        <v>0.83191308948738496</v>
      </c>
      <c r="F195">
        <v>0.99567545429475901</v>
      </c>
      <c r="G195">
        <v>-5.7847964378670396</v>
      </c>
    </row>
    <row r="196" spans="1:7" x14ac:dyDescent="0.2">
      <c r="A196" t="s">
        <v>210</v>
      </c>
      <c r="B196">
        <v>-3.3813684188906699E-2</v>
      </c>
      <c r="C196">
        <v>16.506734316848299</v>
      </c>
      <c r="D196">
        <v>-0.28956712504596099</v>
      </c>
      <c r="E196">
        <v>0.77398045965902795</v>
      </c>
      <c r="F196">
        <v>0.99567545429475901</v>
      </c>
      <c r="G196">
        <v>-5.76695603950406</v>
      </c>
    </row>
    <row r="197" spans="1:7" x14ac:dyDescent="0.2">
      <c r="A197" t="s">
        <v>211</v>
      </c>
      <c r="B197">
        <v>-3.5903764461616902E-2</v>
      </c>
      <c r="C197">
        <v>11.4401702420771</v>
      </c>
      <c r="D197">
        <v>-0.24138090310489199</v>
      </c>
      <c r="E197">
        <v>0.81077118322766895</v>
      </c>
      <c r="F197">
        <v>0.99567545429475901</v>
      </c>
      <c r="G197">
        <v>-5.7789423724280198</v>
      </c>
    </row>
    <row r="198" spans="1:7" x14ac:dyDescent="0.2">
      <c r="A198" t="s">
        <v>212</v>
      </c>
      <c r="B198">
        <v>-3.64855097958987E-2</v>
      </c>
      <c r="C198">
        <v>16.769884226523601</v>
      </c>
      <c r="D198">
        <v>-0.31088215701823502</v>
      </c>
      <c r="E198">
        <v>0.75786863002788696</v>
      </c>
      <c r="F198">
        <v>0.99567545429475901</v>
      </c>
      <c r="G198">
        <v>-5.7609637037600301</v>
      </c>
    </row>
    <row r="199" spans="1:7" x14ac:dyDescent="0.2">
      <c r="A199" t="s">
        <v>213</v>
      </c>
      <c r="B199">
        <v>-3.6734568250166098E-2</v>
      </c>
      <c r="C199">
        <v>14.716916914328401</v>
      </c>
      <c r="D199">
        <v>-0.245090598058157</v>
      </c>
      <c r="E199">
        <v>0.80792200146916904</v>
      </c>
      <c r="F199">
        <v>0.99567545429475901</v>
      </c>
      <c r="G199">
        <v>-5.77809655020687</v>
      </c>
    </row>
    <row r="200" spans="1:7" x14ac:dyDescent="0.2">
      <c r="A200" t="s">
        <v>214</v>
      </c>
      <c r="B200">
        <v>-3.8269806878593798E-2</v>
      </c>
      <c r="C200">
        <v>13.041413439422501</v>
      </c>
      <c r="D200">
        <v>-0.33621301870590298</v>
      </c>
      <c r="E200">
        <v>0.73886399157178995</v>
      </c>
      <c r="F200">
        <v>0.99567545429475901</v>
      </c>
      <c r="G200">
        <v>-5.7532928989801002</v>
      </c>
    </row>
    <row r="201" spans="1:7" x14ac:dyDescent="0.2">
      <c r="A201" t="s">
        <v>215</v>
      </c>
      <c r="B201">
        <v>-3.8823227327359398E-2</v>
      </c>
      <c r="C201">
        <v>18.873410589688302</v>
      </c>
      <c r="D201">
        <v>-0.29547238123601699</v>
      </c>
      <c r="E201">
        <v>0.76950617068721205</v>
      </c>
      <c r="F201">
        <v>0.99567545429475901</v>
      </c>
      <c r="G201">
        <v>-5.7653382376903499</v>
      </c>
    </row>
    <row r="202" spans="1:7" x14ac:dyDescent="0.2">
      <c r="A202" t="s">
        <v>216</v>
      </c>
      <c r="B202">
        <v>-3.9008905922528897E-2</v>
      </c>
      <c r="C202">
        <v>19.377043780103701</v>
      </c>
      <c r="D202">
        <v>-0.25549033857759501</v>
      </c>
      <c r="E202">
        <v>0.79994894106766001</v>
      </c>
      <c r="F202">
        <v>0.99567545429475901</v>
      </c>
      <c r="G202">
        <v>-5.7756568887440096</v>
      </c>
    </row>
    <row r="203" spans="1:7" x14ac:dyDescent="0.2">
      <c r="A203" t="s">
        <v>217</v>
      </c>
      <c r="B203">
        <v>-3.9359658201007598E-2</v>
      </c>
      <c r="C203">
        <v>17.335920606523</v>
      </c>
      <c r="D203">
        <v>-0.246744852112146</v>
      </c>
      <c r="E203">
        <v>0.80665233022649097</v>
      </c>
      <c r="F203">
        <v>0.99567545429475901</v>
      </c>
      <c r="G203">
        <v>-5.7777152328483901</v>
      </c>
    </row>
    <row r="204" spans="1:7" x14ac:dyDescent="0.2">
      <c r="A204" t="s">
        <v>218</v>
      </c>
      <c r="B204">
        <v>-4.0074051735882001E-2</v>
      </c>
      <c r="C204">
        <v>15.3259922908736</v>
      </c>
      <c r="D204">
        <v>-0.326487444602587</v>
      </c>
      <c r="E204">
        <v>0.74614168962329197</v>
      </c>
      <c r="F204">
        <v>0.99567545429475901</v>
      </c>
      <c r="G204">
        <v>-5.7563085663300999</v>
      </c>
    </row>
    <row r="205" spans="1:7" x14ac:dyDescent="0.2">
      <c r="A205" t="s">
        <v>219</v>
      </c>
      <c r="B205">
        <v>-4.0838614234759901E-2</v>
      </c>
      <c r="C205">
        <v>14.852178594641501</v>
      </c>
      <c r="D205">
        <v>-0.27241194599367702</v>
      </c>
      <c r="E205">
        <v>0.78702270477908498</v>
      </c>
      <c r="F205">
        <v>0.99567545429475901</v>
      </c>
      <c r="G205">
        <v>-5.7714715982033002</v>
      </c>
    </row>
    <row r="206" spans="1:7" x14ac:dyDescent="0.2">
      <c r="A206" t="s">
        <v>220</v>
      </c>
      <c r="B206">
        <v>-4.2421433903250302E-2</v>
      </c>
      <c r="C206">
        <v>11.828906251996299</v>
      </c>
      <c r="D206">
        <v>-0.37157399862100998</v>
      </c>
      <c r="E206">
        <v>0.71261336324241598</v>
      </c>
      <c r="F206">
        <v>0.99567545429475901</v>
      </c>
      <c r="G206">
        <v>-5.7415884648130202</v>
      </c>
    </row>
    <row r="207" spans="1:7" x14ac:dyDescent="0.2">
      <c r="A207" t="s">
        <v>221</v>
      </c>
      <c r="B207">
        <v>-4.2433133984143702E-2</v>
      </c>
      <c r="C207">
        <v>16.827570717084399</v>
      </c>
      <c r="D207">
        <v>-0.34040174552430402</v>
      </c>
      <c r="E207">
        <v>0.73573702694903997</v>
      </c>
      <c r="F207">
        <v>0.99567545429475901</v>
      </c>
      <c r="G207">
        <v>-5.7519670093772399</v>
      </c>
    </row>
    <row r="208" spans="1:7" x14ac:dyDescent="0.2">
      <c r="A208" t="s">
        <v>222</v>
      </c>
      <c r="B208">
        <v>-4.3011924296216399E-2</v>
      </c>
      <c r="C208">
        <v>18.393401355455801</v>
      </c>
      <c r="D208">
        <v>-0.38927341782762898</v>
      </c>
      <c r="E208">
        <v>0.69960425659152004</v>
      </c>
      <c r="F208">
        <v>0.99567545429475901</v>
      </c>
      <c r="G208">
        <v>-5.7352948215657298</v>
      </c>
    </row>
    <row r="209" spans="1:7" x14ac:dyDescent="0.2">
      <c r="A209" t="s">
        <v>223</v>
      </c>
      <c r="B209">
        <v>-4.3049372753765497E-2</v>
      </c>
      <c r="C209">
        <v>10.8980312819531</v>
      </c>
      <c r="D209">
        <v>-0.49841020224378202</v>
      </c>
      <c r="E209">
        <v>0.62153988972777297</v>
      </c>
      <c r="F209">
        <v>0.99567545429475901</v>
      </c>
      <c r="G209">
        <v>-5.6901009844304404</v>
      </c>
    </row>
    <row r="210" spans="1:7" x14ac:dyDescent="0.2">
      <c r="A210" t="s">
        <v>224</v>
      </c>
      <c r="B210">
        <v>-4.3270580544989598E-2</v>
      </c>
      <c r="C210">
        <v>14.0189033098453</v>
      </c>
      <c r="D210">
        <v>-0.217108951441949</v>
      </c>
      <c r="E210">
        <v>0.82947600037644897</v>
      </c>
      <c r="F210">
        <v>0.99567545429475901</v>
      </c>
      <c r="G210">
        <v>-5.7841592605937002</v>
      </c>
    </row>
    <row r="211" spans="1:7" x14ac:dyDescent="0.2">
      <c r="A211" t="s">
        <v>225</v>
      </c>
      <c r="B211">
        <v>-4.3785313643354598E-2</v>
      </c>
      <c r="C211">
        <v>12.1592410431492</v>
      </c>
      <c r="D211">
        <v>-0.34276084320005001</v>
      </c>
      <c r="E211">
        <v>0.73397792650066096</v>
      </c>
      <c r="F211">
        <v>0.99567545429475901</v>
      </c>
      <c r="G211">
        <v>-5.75121309550833</v>
      </c>
    </row>
    <row r="212" spans="1:7" x14ac:dyDescent="0.2">
      <c r="A212" t="s">
        <v>226</v>
      </c>
      <c r="B212">
        <v>-4.38216440121195E-2</v>
      </c>
      <c r="C212">
        <v>13.4156178313014</v>
      </c>
      <c r="D212">
        <v>-0.23573119334269399</v>
      </c>
      <c r="E212">
        <v>0.81511539993334703</v>
      </c>
      <c r="F212">
        <v>0.99567545429475901</v>
      </c>
      <c r="G212">
        <v>-5.78020583570272</v>
      </c>
    </row>
    <row r="213" spans="1:7" x14ac:dyDescent="0.2">
      <c r="A213" t="s">
        <v>227</v>
      </c>
      <c r="B213">
        <v>-4.5928061251501603E-2</v>
      </c>
      <c r="C213">
        <v>16.553422774281898</v>
      </c>
      <c r="D213">
        <v>-0.32287901720529799</v>
      </c>
      <c r="E213">
        <v>0.74884797597721797</v>
      </c>
      <c r="F213">
        <v>0.99567545429475901</v>
      </c>
      <c r="G213">
        <v>-5.7574051007066798</v>
      </c>
    </row>
    <row r="214" spans="1:7" x14ac:dyDescent="0.2">
      <c r="A214" t="s">
        <v>228</v>
      </c>
      <c r="B214">
        <v>-4.5928061251501603E-2</v>
      </c>
      <c r="C214">
        <v>16.553422774281898</v>
      </c>
      <c r="D214">
        <v>-0.32287901720529799</v>
      </c>
      <c r="E214">
        <v>0.74884797597721797</v>
      </c>
      <c r="F214">
        <v>0.99567545429475901</v>
      </c>
      <c r="G214">
        <v>-5.7574051007066798</v>
      </c>
    </row>
    <row r="215" spans="1:7" x14ac:dyDescent="0.2">
      <c r="A215" t="s">
        <v>229</v>
      </c>
      <c r="B215">
        <v>-4.6009611205803901E-2</v>
      </c>
      <c r="C215">
        <v>18.875431091969599</v>
      </c>
      <c r="D215">
        <v>-0.41733881537168599</v>
      </c>
      <c r="E215">
        <v>0.67916534792269301</v>
      </c>
      <c r="F215">
        <v>0.99567545429475901</v>
      </c>
      <c r="G215">
        <v>-5.7247212682130399</v>
      </c>
    </row>
    <row r="216" spans="1:7" x14ac:dyDescent="0.2">
      <c r="A216" t="s">
        <v>230</v>
      </c>
      <c r="B216">
        <v>-4.61696506989622E-2</v>
      </c>
      <c r="C216">
        <v>10.6954751169043</v>
      </c>
      <c r="D216">
        <v>-0.33822991800539598</v>
      </c>
      <c r="E216">
        <v>0.73735776963372701</v>
      </c>
      <c r="F216">
        <v>0.99567545429475901</v>
      </c>
      <c r="G216">
        <v>-5.7526565081208902</v>
      </c>
    </row>
    <row r="217" spans="1:7" x14ac:dyDescent="0.2">
      <c r="A217" t="s">
        <v>231</v>
      </c>
      <c r="B217">
        <v>-4.6957571741630802E-2</v>
      </c>
      <c r="C217">
        <v>11.308127178563399</v>
      </c>
      <c r="D217">
        <v>-0.36974018809804299</v>
      </c>
      <c r="E217">
        <v>0.71396631536331601</v>
      </c>
      <c r="F217">
        <v>0.99567545429475901</v>
      </c>
      <c r="G217">
        <v>-5.7422239557310597</v>
      </c>
    </row>
    <row r="218" spans="1:7" x14ac:dyDescent="0.2">
      <c r="A218" t="s">
        <v>232</v>
      </c>
      <c r="B218">
        <v>-4.7917374646772301E-2</v>
      </c>
      <c r="C218">
        <v>14.5500071039553</v>
      </c>
      <c r="D218">
        <v>-0.35833097932681302</v>
      </c>
      <c r="E218">
        <v>0.72240482509316795</v>
      </c>
      <c r="F218">
        <v>0.99567545429475901</v>
      </c>
      <c r="G218">
        <v>-5.7461077099932503</v>
      </c>
    </row>
    <row r="219" spans="1:7" x14ac:dyDescent="0.2">
      <c r="A219" t="s">
        <v>233</v>
      </c>
      <c r="B219">
        <v>-4.9872919582769598E-2</v>
      </c>
      <c r="C219">
        <v>15.7591928533183</v>
      </c>
      <c r="D219">
        <v>-0.35537988496199102</v>
      </c>
      <c r="E219">
        <v>0.72459333793945302</v>
      </c>
      <c r="F219">
        <v>0.99567545429475901</v>
      </c>
      <c r="G219">
        <v>-5.7470926346117901</v>
      </c>
    </row>
    <row r="220" spans="1:7" x14ac:dyDescent="0.2">
      <c r="A220" t="s">
        <v>234</v>
      </c>
      <c r="B220">
        <v>-5.1185412173232699E-2</v>
      </c>
      <c r="C220">
        <v>17.450125172332601</v>
      </c>
      <c r="D220">
        <v>-0.458063786752201</v>
      </c>
      <c r="E220">
        <v>0.64994428549038497</v>
      </c>
      <c r="F220">
        <v>0.99567545429475901</v>
      </c>
      <c r="G220">
        <v>-5.7080858708111402</v>
      </c>
    </row>
    <row r="221" spans="1:7" x14ac:dyDescent="0.2">
      <c r="A221" t="s">
        <v>235</v>
      </c>
      <c r="B221">
        <v>-5.1801898847724501E-2</v>
      </c>
      <c r="C221">
        <v>19.377468515608701</v>
      </c>
      <c r="D221">
        <v>-0.32667786613293298</v>
      </c>
      <c r="E221">
        <v>0.74599896592730397</v>
      </c>
      <c r="F221">
        <v>0.99567545429475901</v>
      </c>
      <c r="G221">
        <v>-5.7562503646189098</v>
      </c>
    </row>
    <row r="222" spans="1:7" x14ac:dyDescent="0.2">
      <c r="A222" t="s">
        <v>236</v>
      </c>
      <c r="B222">
        <v>-5.2213484494025401E-2</v>
      </c>
      <c r="C222">
        <v>12.844706185025499</v>
      </c>
      <c r="D222">
        <v>-0.29522466414977999</v>
      </c>
      <c r="E222">
        <v>0.76969370063957998</v>
      </c>
      <c r="F222">
        <v>0.99567545429475901</v>
      </c>
      <c r="G222">
        <v>-5.7654067546709999</v>
      </c>
    </row>
    <row r="223" spans="1:7" x14ac:dyDescent="0.2">
      <c r="A223" t="s">
        <v>237</v>
      </c>
      <c r="B223">
        <v>-5.3238877521980803E-2</v>
      </c>
      <c r="C223">
        <v>14.8280652735411</v>
      </c>
      <c r="D223">
        <v>-0.28690722026205201</v>
      </c>
      <c r="E223">
        <v>0.77599839406544402</v>
      </c>
      <c r="F223">
        <v>0.99567545429475901</v>
      </c>
      <c r="G223">
        <v>-5.7676741371933398</v>
      </c>
    </row>
    <row r="224" spans="1:7" x14ac:dyDescent="0.2">
      <c r="A224" t="s">
        <v>238</v>
      </c>
      <c r="B224">
        <v>-5.3239480162606198E-2</v>
      </c>
      <c r="C224">
        <v>14.479297729125999</v>
      </c>
      <c r="D224">
        <v>-0.543096977615382</v>
      </c>
      <c r="E224">
        <v>0.59075606011107895</v>
      </c>
      <c r="F224">
        <v>0.99567545429475901</v>
      </c>
      <c r="G224">
        <v>-5.6684410017040499</v>
      </c>
    </row>
    <row r="225" spans="1:7" x14ac:dyDescent="0.2">
      <c r="A225" t="s">
        <v>239</v>
      </c>
      <c r="B225">
        <v>-5.3365508055716E-2</v>
      </c>
      <c r="C225">
        <v>13.5971311286686</v>
      </c>
      <c r="D225">
        <v>-0.43163943778151598</v>
      </c>
      <c r="E225">
        <v>0.668843761062758</v>
      </c>
      <c r="F225">
        <v>0.99567545429475901</v>
      </c>
      <c r="G225">
        <v>-5.7190538461759903</v>
      </c>
    </row>
    <row r="226" spans="1:7" x14ac:dyDescent="0.2">
      <c r="A226" t="s">
        <v>240</v>
      </c>
      <c r="B226">
        <v>-5.3532420183348299E-2</v>
      </c>
      <c r="C226">
        <v>12.926431277169099</v>
      </c>
      <c r="D226">
        <v>-0.40250839925147103</v>
      </c>
      <c r="E226">
        <v>0.68993620333133998</v>
      </c>
      <c r="F226">
        <v>0.99567545429475901</v>
      </c>
      <c r="G226">
        <v>-5.7303992709401497</v>
      </c>
    </row>
    <row r="227" spans="1:7" x14ac:dyDescent="0.2">
      <c r="A227" t="s">
        <v>241</v>
      </c>
      <c r="B227">
        <v>-5.3541410401933803E-2</v>
      </c>
      <c r="C227">
        <v>10.888529800035499</v>
      </c>
      <c r="D227">
        <v>-0.51239763468675803</v>
      </c>
      <c r="E227">
        <v>0.61182580088863503</v>
      </c>
      <c r="F227">
        <v>0.99567545429475901</v>
      </c>
      <c r="G227">
        <v>-5.6835174895505398</v>
      </c>
    </row>
    <row r="228" spans="1:7" x14ac:dyDescent="0.2">
      <c r="A228" t="s">
        <v>242</v>
      </c>
      <c r="B228">
        <v>-5.3803252533288798E-2</v>
      </c>
      <c r="C228">
        <v>12.335646848311301</v>
      </c>
      <c r="D228">
        <v>-0.50909165281033497</v>
      </c>
      <c r="E228">
        <v>0.61411541325830898</v>
      </c>
      <c r="F228">
        <v>0.99567545429475901</v>
      </c>
      <c r="G228">
        <v>-5.6850896857153996</v>
      </c>
    </row>
    <row r="229" spans="1:7" x14ac:dyDescent="0.2">
      <c r="A229" t="s">
        <v>243</v>
      </c>
      <c r="B229">
        <v>-5.3817340950761398E-2</v>
      </c>
      <c r="C229">
        <v>13.8267873868033</v>
      </c>
      <c r="D229">
        <v>-0.43271882596293898</v>
      </c>
      <c r="E229">
        <v>0.66806732430124804</v>
      </c>
      <c r="F229">
        <v>0.99567545429475901</v>
      </c>
      <c r="G229">
        <v>-5.71861842333543</v>
      </c>
    </row>
    <row r="230" spans="1:7" x14ac:dyDescent="0.2">
      <c r="A230" t="s">
        <v>244</v>
      </c>
      <c r="B230">
        <v>-5.4648986014424097E-2</v>
      </c>
      <c r="C230">
        <v>16.719483319508701</v>
      </c>
      <c r="D230">
        <v>-0.40818719560570199</v>
      </c>
      <c r="E230">
        <v>0.68580395247169701</v>
      </c>
      <c r="F230">
        <v>0.99567545429475901</v>
      </c>
      <c r="G230">
        <v>-5.7282490754465503</v>
      </c>
    </row>
    <row r="231" spans="1:7" x14ac:dyDescent="0.2">
      <c r="A231" t="s">
        <v>245</v>
      </c>
      <c r="B231">
        <v>-5.49440388428835E-2</v>
      </c>
      <c r="C231">
        <v>19.644395050535898</v>
      </c>
      <c r="D231">
        <v>-0.47626868098521802</v>
      </c>
      <c r="E231">
        <v>0.63705843091985603</v>
      </c>
      <c r="F231">
        <v>0.99567545429475901</v>
      </c>
      <c r="G231">
        <v>-5.7001558451811496</v>
      </c>
    </row>
    <row r="232" spans="1:7" x14ac:dyDescent="0.2">
      <c r="A232" t="s">
        <v>246</v>
      </c>
      <c r="B232">
        <v>-5.5376859926596501E-2</v>
      </c>
      <c r="C232">
        <v>19.7364608657013</v>
      </c>
      <c r="D232">
        <v>-0.45500432423461001</v>
      </c>
      <c r="E232">
        <v>0.65212078439821597</v>
      </c>
      <c r="F232">
        <v>0.99567545429475901</v>
      </c>
      <c r="G232">
        <v>-5.7093886655097501</v>
      </c>
    </row>
    <row r="233" spans="1:7" x14ac:dyDescent="0.2">
      <c r="A233" t="s">
        <v>247</v>
      </c>
      <c r="B233">
        <v>-5.61921199607021E-2</v>
      </c>
      <c r="C233">
        <v>19.522187783084298</v>
      </c>
      <c r="D233">
        <v>-0.31783868148268501</v>
      </c>
      <c r="E233">
        <v>0.752633598752664</v>
      </c>
      <c r="F233">
        <v>0.99567545429475901</v>
      </c>
      <c r="G233">
        <v>-5.7589165058253</v>
      </c>
    </row>
    <row r="234" spans="1:7" x14ac:dyDescent="0.2">
      <c r="A234" t="s">
        <v>248</v>
      </c>
      <c r="B234">
        <v>-5.7582312548838402E-2</v>
      </c>
      <c r="C234">
        <v>19.978228423662301</v>
      </c>
      <c r="D234">
        <v>-0.39372577703733602</v>
      </c>
      <c r="E234">
        <v>0.69634605109939096</v>
      </c>
      <c r="F234">
        <v>0.99567545429475901</v>
      </c>
      <c r="G234">
        <v>-5.7336659956729301</v>
      </c>
    </row>
    <row r="235" spans="1:7" x14ac:dyDescent="0.2">
      <c r="A235" t="s">
        <v>249</v>
      </c>
      <c r="B235">
        <v>-5.80490547818329E-2</v>
      </c>
      <c r="C235">
        <v>14.0419165933738</v>
      </c>
      <c r="D235">
        <v>-0.69167723779729895</v>
      </c>
      <c r="E235">
        <v>0.49403516419559101</v>
      </c>
      <c r="F235">
        <v>0.99567545429475901</v>
      </c>
      <c r="G235">
        <v>-5.5833830894728802</v>
      </c>
    </row>
    <row r="236" spans="1:7" x14ac:dyDescent="0.2">
      <c r="A236" t="s">
        <v>250</v>
      </c>
      <c r="B236">
        <v>-5.9669150175163402E-2</v>
      </c>
      <c r="C236">
        <v>8.0668015089794096</v>
      </c>
      <c r="D236">
        <v>-0.53883912566613301</v>
      </c>
      <c r="E236">
        <v>0.59365739502557002</v>
      </c>
      <c r="F236">
        <v>0.99567545429475901</v>
      </c>
      <c r="G236">
        <v>-5.6705834351178703</v>
      </c>
    </row>
    <row r="237" spans="1:7" x14ac:dyDescent="0.2">
      <c r="A237" t="s">
        <v>251</v>
      </c>
      <c r="B237">
        <v>-5.9702666194247897E-2</v>
      </c>
      <c r="C237">
        <v>16.156518054911299</v>
      </c>
      <c r="D237">
        <v>-0.56021300025896803</v>
      </c>
      <c r="E237">
        <v>0.57916249175562695</v>
      </c>
      <c r="F237">
        <v>0.99567545429475901</v>
      </c>
      <c r="G237">
        <v>-5.6596619680484297</v>
      </c>
    </row>
    <row r="238" spans="1:7" x14ac:dyDescent="0.2">
      <c r="A238" t="s">
        <v>252</v>
      </c>
      <c r="B238">
        <v>-6.0514786999558402E-2</v>
      </c>
      <c r="C238">
        <v>13.5878430184514</v>
      </c>
      <c r="D238">
        <v>-0.44417844031380399</v>
      </c>
      <c r="E238">
        <v>0.659847132322257</v>
      </c>
      <c r="F238">
        <v>0.99567545429475901</v>
      </c>
      <c r="G238">
        <v>-5.71392943342161</v>
      </c>
    </row>
    <row r="239" spans="1:7" x14ac:dyDescent="0.2">
      <c r="A239" t="s">
        <v>253</v>
      </c>
      <c r="B239">
        <v>-6.0817986358207697E-2</v>
      </c>
      <c r="C239">
        <v>13.393486930354401</v>
      </c>
      <c r="D239">
        <v>-0.45689227566735802</v>
      </c>
      <c r="E239">
        <v>0.65077732953035505</v>
      </c>
      <c r="F239">
        <v>0.99567545429475901</v>
      </c>
      <c r="G239">
        <v>-5.7085857463724698</v>
      </c>
    </row>
    <row r="240" spans="1:7" x14ac:dyDescent="0.2">
      <c r="A240" t="s">
        <v>254</v>
      </c>
      <c r="B240">
        <v>-6.1037183289029101E-2</v>
      </c>
      <c r="C240">
        <v>13.504614541322701</v>
      </c>
      <c r="D240">
        <v>-0.36104163894353097</v>
      </c>
      <c r="E240">
        <v>0.72039670901087305</v>
      </c>
      <c r="F240">
        <v>0.99567545429475901</v>
      </c>
      <c r="G240">
        <v>-5.7451959150489502</v>
      </c>
    </row>
    <row r="241" spans="1:7" x14ac:dyDescent="0.2">
      <c r="A241" t="s">
        <v>255</v>
      </c>
      <c r="B241">
        <v>-6.1796976674489898E-2</v>
      </c>
      <c r="C241">
        <v>13.3055192172256</v>
      </c>
      <c r="D241">
        <v>-0.34542583919807102</v>
      </c>
      <c r="E241">
        <v>0.73199248477783496</v>
      </c>
      <c r="F241">
        <v>0.99567545429475901</v>
      </c>
      <c r="G241">
        <v>-5.7503552093425903</v>
      </c>
    </row>
    <row r="242" spans="1:7" x14ac:dyDescent="0.2">
      <c r="A242" t="s">
        <v>256</v>
      </c>
      <c r="B242">
        <v>-6.1972939320531502E-2</v>
      </c>
      <c r="C242">
        <v>12.0900147002948</v>
      </c>
      <c r="D242">
        <v>-0.44717655255280098</v>
      </c>
      <c r="E242">
        <v>0.65770355196411601</v>
      </c>
      <c r="F242">
        <v>0.99567545429475901</v>
      </c>
      <c r="G242">
        <v>-5.7126827176457198</v>
      </c>
    </row>
    <row r="243" spans="1:7" x14ac:dyDescent="0.2">
      <c r="A243" t="s">
        <v>257</v>
      </c>
      <c r="B243">
        <v>-6.3629512324375498E-2</v>
      </c>
      <c r="C243">
        <v>10.4350912435475</v>
      </c>
      <c r="D243">
        <v>-0.74885115452876105</v>
      </c>
      <c r="E243">
        <v>0.45931430025530701</v>
      </c>
      <c r="F243">
        <v>0.99567545429475901</v>
      </c>
      <c r="G243">
        <v>-5.5453657006056796</v>
      </c>
    </row>
    <row r="244" spans="1:7" x14ac:dyDescent="0.2">
      <c r="A244" t="s">
        <v>258</v>
      </c>
      <c r="B244">
        <v>-6.36989468046565E-2</v>
      </c>
      <c r="C244">
        <v>11.265669283174001</v>
      </c>
      <c r="D244">
        <v>-0.48438681143957502</v>
      </c>
      <c r="E244">
        <v>0.63134873494711896</v>
      </c>
      <c r="F244">
        <v>0.99567545429475901</v>
      </c>
      <c r="G244">
        <v>-5.6965214681601797</v>
      </c>
    </row>
    <row r="245" spans="1:7" x14ac:dyDescent="0.2">
      <c r="A245" t="s">
        <v>259</v>
      </c>
      <c r="B245">
        <v>-6.4471906069046597E-2</v>
      </c>
      <c r="C245">
        <v>11.200208547809201</v>
      </c>
      <c r="D245">
        <v>-0.60783765454407601</v>
      </c>
      <c r="E245">
        <v>0.54750501473435897</v>
      </c>
      <c r="F245">
        <v>0.99567545429475901</v>
      </c>
      <c r="G245">
        <v>-5.6338331411221301</v>
      </c>
    </row>
    <row r="246" spans="1:7" x14ac:dyDescent="0.2">
      <c r="A246" t="s">
        <v>260</v>
      </c>
      <c r="B246">
        <v>-6.5696220946225695E-2</v>
      </c>
      <c r="C246">
        <v>15.0941102195557</v>
      </c>
      <c r="D246">
        <v>-0.57159238368191501</v>
      </c>
      <c r="E246">
        <v>0.57151700222539104</v>
      </c>
      <c r="F246">
        <v>0.99567545429475901</v>
      </c>
      <c r="G246">
        <v>-5.65367773416743</v>
      </c>
    </row>
    <row r="247" spans="1:7" x14ac:dyDescent="0.2">
      <c r="A247" t="s">
        <v>261</v>
      </c>
      <c r="B247">
        <v>-6.5765415400512894E-2</v>
      </c>
      <c r="C247">
        <v>10.115049972352599</v>
      </c>
      <c r="D247">
        <v>-0.57152629222671103</v>
      </c>
      <c r="E247">
        <v>0.57156126183428002</v>
      </c>
      <c r="F247">
        <v>0.99567545429475901</v>
      </c>
      <c r="G247">
        <v>-5.6537128305801403</v>
      </c>
    </row>
    <row r="248" spans="1:7" x14ac:dyDescent="0.2">
      <c r="A248" t="s">
        <v>262</v>
      </c>
      <c r="B248">
        <v>-6.6268934670549798E-2</v>
      </c>
      <c r="C248">
        <v>17.9583182099447</v>
      </c>
      <c r="D248">
        <v>-0.402607679289681</v>
      </c>
      <c r="E248">
        <v>0.68986387728477505</v>
      </c>
      <c r="F248">
        <v>0.99567545429475901</v>
      </c>
      <c r="G248">
        <v>-5.7303619358747202</v>
      </c>
    </row>
    <row r="249" spans="1:7" x14ac:dyDescent="0.2">
      <c r="A249" t="s">
        <v>263</v>
      </c>
      <c r="B249">
        <v>-6.6375570472249706E-2</v>
      </c>
      <c r="C249">
        <v>21.691979781963202</v>
      </c>
      <c r="D249">
        <v>-0.46371670633506101</v>
      </c>
      <c r="E249">
        <v>0.64593102728156204</v>
      </c>
      <c r="F249">
        <v>0.99567545429475901</v>
      </c>
      <c r="G249">
        <v>-5.7056560720176401</v>
      </c>
    </row>
    <row r="250" spans="1:7" x14ac:dyDescent="0.2">
      <c r="A250" t="s">
        <v>264</v>
      </c>
      <c r="B250">
        <v>-6.7018883237969007E-2</v>
      </c>
      <c r="C250">
        <v>15.106527771833001</v>
      </c>
      <c r="D250">
        <v>-0.314511504851676</v>
      </c>
      <c r="E250">
        <v>0.75513594922898897</v>
      </c>
      <c r="F250">
        <v>0.99567545429475901</v>
      </c>
      <c r="G250">
        <v>-5.7599012575785498</v>
      </c>
    </row>
    <row r="251" spans="1:7" x14ac:dyDescent="0.2">
      <c r="A251" t="s">
        <v>265</v>
      </c>
      <c r="B251">
        <v>-6.7269012316316407E-2</v>
      </c>
      <c r="C251">
        <v>16.1159167739902</v>
      </c>
      <c r="D251">
        <v>-0.56379671624064298</v>
      </c>
      <c r="E251">
        <v>0.57674927688464195</v>
      </c>
      <c r="F251">
        <v>0.99567545429475901</v>
      </c>
      <c r="G251">
        <v>-5.6577900565801</v>
      </c>
    </row>
    <row r="252" spans="1:7" x14ac:dyDescent="0.2">
      <c r="A252" t="s">
        <v>266</v>
      </c>
      <c r="B252">
        <v>-6.7321189181967597E-2</v>
      </c>
      <c r="C252">
        <v>18.908067563245201</v>
      </c>
      <c r="D252">
        <v>-0.41506440087671698</v>
      </c>
      <c r="E252">
        <v>0.68081280847294201</v>
      </c>
      <c r="F252">
        <v>0.99567545429475901</v>
      </c>
      <c r="G252">
        <v>-5.7256052404715101</v>
      </c>
    </row>
    <row r="253" spans="1:7" x14ac:dyDescent="0.2">
      <c r="A253" t="s">
        <v>267</v>
      </c>
      <c r="B253">
        <v>-6.7518304294622994E-2</v>
      </c>
      <c r="C253">
        <v>15.3246069539352</v>
      </c>
      <c r="D253">
        <v>-0.64071005416276605</v>
      </c>
      <c r="E253">
        <v>0.52618796077687502</v>
      </c>
      <c r="F253">
        <v>0.99567545429475901</v>
      </c>
      <c r="G253">
        <v>-5.6148068524493997</v>
      </c>
    </row>
    <row r="254" spans="1:7" x14ac:dyDescent="0.2">
      <c r="A254" t="s">
        <v>268</v>
      </c>
      <c r="B254">
        <v>-6.9419780500325601E-2</v>
      </c>
      <c r="C254">
        <v>15.907950291187801</v>
      </c>
      <c r="D254">
        <v>-0.32035052798215002</v>
      </c>
      <c r="E254">
        <v>0.75074625222147795</v>
      </c>
      <c r="F254">
        <v>0.99567545429475901</v>
      </c>
      <c r="G254">
        <v>-5.7581662506295599</v>
      </c>
    </row>
    <row r="255" spans="1:7" x14ac:dyDescent="0.2">
      <c r="A255" t="s">
        <v>269</v>
      </c>
      <c r="B255">
        <v>-7.0420640117317704E-2</v>
      </c>
      <c r="C255">
        <v>11.5752853528766</v>
      </c>
      <c r="D255">
        <v>-0.58204749638509001</v>
      </c>
      <c r="E255">
        <v>0.56453707059460301</v>
      </c>
      <c r="F255">
        <v>0.99567545429475901</v>
      </c>
      <c r="G255">
        <v>-5.6480758011579599</v>
      </c>
    </row>
    <row r="256" spans="1:7" x14ac:dyDescent="0.2">
      <c r="A256" t="s">
        <v>270</v>
      </c>
      <c r="B256">
        <v>-7.0861551076866605E-2</v>
      </c>
      <c r="C256">
        <v>12.8067971049413</v>
      </c>
      <c r="D256">
        <v>-0.45597976747895802</v>
      </c>
      <c r="E256">
        <v>0.65142651697681098</v>
      </c>
      <c r="F256">
        <v>0.99567545429475901</v>
      </c>
      <c r="G256">
        <v>-5.7089742326368897</v>
      </c>
    </row>
    <row r="257" spans="1:7" x14ac:dyDescent="0.2">
      <c r="A257" t="s">
        <v>271</v>
      </c>
      <c r="B257">
        <v>-7.2430155311593594E-2</v>
      </c>
      <c r="C257">
        <v>18.2079608191872</v>
      </c>
      <c r="D257">
        <v>-0.60087820778400203</v>
      </c>
      <c r="E257">
        <v>0.55207479382977698</v>
      </c>
      <c r="F257">
        <v>0.99567545429475901</v>
      </c>
      <c r="G257">
        <v>-5.6377358945840301</v>
      </c>
    </row>
    <row r="258" spans="1:7" x14ac:dyDescent="0.2">
      <c r="A258" t="s">
        <v>272</v>
      </c>
      <c r="B258">
        <v>-7.36426882532175E-2</v>
      </c>
      <c r="C258">
        <v>10.395830495691699</v>
      </c>
      <c r="D258">
        <v>-0.47943080424839501</v>
      </c>
      <c r="E258">
        <v>0.63483171808759498</v>
      </c>
      <c r="F258">
        <v>0.99567545429475901</v>
      </c>
      <c r="G258">
        <v>-5.6987473971398099</v>
      </c>
    </row>
    <row r="259" spans="1:7" x14ac:dyDescent="0.2">
      <c r="A259" t="s">
        <v>273</v>
      </c>
      <c r="B259">
        <v>-7.4763588350732504E-2</v>
      </c>
      <c r="C259">
        <v>14.3256655730872</v>
      </c>
      <c r="D259">
        <v>-0.53280408739691298</v>
      </c>
      <c r="E259">
        <v>0.59778137383076302</v>
      </c>
      <c r="F259">
        <v>0.99567545429475901</v>
      </c>
      <c r="G259">
        <v>-5.6735917620650298</v>
      </c>
    </row>
    <row r="260" spans="1:7" x14ac:dyDescent="0.2">
      <c r="A260" t="s">
        <v>274</v>
      </c>
      <c r="B260">
        <v>-7.6102876467929903E-2</v>
      </c>
      <c r="C260">
        <v>14.7097081659472</v>
      </c>
      <c r="D260">
        <v>-0.65073769116920299</v>
      </c>
      <c r="E260">
        <v>0.519774645551211</v>
      </c>
      <c r="F260">
        <v>0.99567545429475901</v>
      </c>
      <c r="G260">
        <v>-5.6088088595907797</v>
      </c>
    </row>
    <row r="261" spans="1:7" x14ac:dyDescent="0.2">
      <c r="A261" t="s">
        <v>275</v>
      </c>
      <c r="B261">
        <v>-7.6114745307084106E-2</v>
      </c>
      <c r="C261">
        <v>23.765121385133899</v>
      </c>
      <c r="D261">
        <v>-0.49775283633772699</v>
      </c>
      <c r="E261">
        <v>0.62199814320188196</v>
      </c>
      <c r="F261">
        <v>0.99567545429475901</v>
      </c>
      <c r="G261">
        <v>-5.6904059803095697</v>
      </c>
    </row>
    <row r="262" spans="1:7" x14ac:dyDescent="0.2">
      <c r="A262" t="s">
        <v>276</v>
      </c>
      <c r="B262">
        <v>-7.6120497189283001E-2</v>
      </c>
      <c r="C262">
        <v>12.565509485311299</v>
      </c>
      <c r="D262">
        <v>-0.55839703172770105</v>
      </c>
      <c r="E262">
        <v>0.58038722615442895</v>
      </c>
      <c r="F262">
        <v>0.99567545429475901</v>
      </c>
      <c r="G262">
        <v>-5.6606060554928499</v>
      </c>
    </row>
    <row r="263" spans="1:7" x14ac:dyDescent="0.2">
      <c r="A263" t="s">
        <v>277</v>
      </c>
      <c r="B263">
        <v>-7.6479156031223502E-2</v>
      </c>
      <c r="C263">
        <v>9.1876255099455602</v>
      </c>
      <c r="D263">
        <v>-0.77946450173543902</v>
      </c>
      <c r="E263">
        <v>0.44132627335025598</v>
      </c>
      <c r="F263">
        <v>0.99567545429475901</v>
      </c>
      <c r="G263">
        <v>-5.5238148486678904</v>
      </c>
    </row>
    <row r="264" spans="1:7" x14ac:dyDescent="0.2">
      <c r="A264" t="s">
        <v>278</v>
      </c>
      <c r="B264">
        <v>-7.66273897301879E-2</v>
      </c>
      <c r="C264">
        <v>17.100493696661601</v>
      </c>
      <c r="D264">
        <v>-0.40090239901128</v>
      </c>
      <c r="E264">
        <v>0.69110659460341695</v>
      </c>
      <c r="F264">
        <v>0.99567545429475901</v>
      </c>
      <c r="G264">
        <v>-5.7310019549089004</v>
      </c>
    </row>
    <row r="265" spans="1:7" x14ac:dyDescent="0.2">
      <c r="A265" t="s">
        <v>279</v>
      </c>
      <c r="B265">
        <v>-7.7969078053570201E-2</v>
      </c>
      <c r="C265">
        <v>11.27734323652</v>
      </c>
      <c r="D265">
        <v>-0.51548004920385404</v>
      </c>
      <c r="E265">
        <v>0.60969459268691395</v>
      </c>
      <c r="F265">
        <v>0.99567545429475901</v>
      </c>
      <c r="G265">
        <v>-5.6820426056719402</v>
      </c>
    </row>
    <row r="266" spans="1:7" x14ac:dyDescent="0.2">
      <c r="A266" t="s">
        <v>280</v>
      </c>
      <c r="B266">
        <v>-7.7980598250420002E-2</v>
      </c>
      <c r="C266">
        <v>18.350494050453101</v>
      </c>
      <c r="D266">
        <v>-0.821308493741148</v>
      </c>
      <c r="E266">
        <v>0.41743439227173401</v>
      </c>
      <c r="F266">
        <v>0.99567545429475901</v>
      </c>
      <c r="G266">
        <v>-5.4930189521953903</v>
      </c>
    </row>
    <row r="267" spans="1:7" x14ac:dyDescent="0.2">
      <c r="A267" t="s">
        <v>281</v>
      </c>
      <c r="B267">
        <v>-7.90402930817624E-2</v>
      </c>
      <c r="C267">
        <v>13.8920749153089</v>
      </c>
      <c r="D267">
        <v>-0.56577366736852897</v>
      </c>
      <c r="E267">
        <v>0.57542015729198703</v>
      </c>
      <c r="F267">
        <v>0.99567545429475901</v>
      </c>
      <c r="G267">
        <v>-5.6567524184980797</v>
      </c>
    </row>
    <row r="268" spans="1:7" x14ac:dyDescent="0.2">
      <c r="A268" t="s">
        <v>282</v>
      </c>
      <c r="B268">
        <v>-7.9318700850778995E-2</v>
      </c>
      <c r="C268">
        <v>10.7874911947938</v>
      </c>
      <c r="D268">
        <v>-0.65373374724058897</v>
      </c>
      <c r="E268">
        <v>0.51786669402511798</v>
      </c>
      <c r="F268">
        <v>0.99567545429475901</v>
      </c>
      <c r="G268">
        <v>-5.60699921103466</v>
      </c>
    </row>
    <row r="269" spans="1:7" x14ac:dyDescent="0.2">
      <c r="A269" t="s">
        <v>283</v>
      </c>
      <c r="B269">
        <v>-8.2545084795349097E-2</v>
      </c>
      <c r="C269">
        <v>14.832220588940601</v>
      </c>
      <c r="D269">
        <v>-0.74801877294211405</v>
      </c>
      <c r="E269">
        <v>0.45980933131005503</v>
      </c>
      <c r="F269">
        <v>0.99567545429475901</v>
      </c>
      <c r="G269">
        <v>-5.5459400678337003</v>
      </c>
    </row>
    <row r="270" spans="1:7" x14ac:dyDescent="0.2">
      <c r="A270" t="s">
        <v>284</v>
      </c>
      <c r="B270">
        <v>-8.2711364614301203E-2</v>
      </c>
      <c r="C270">
        <v>12.8450649044321</v>
      </c>
      <c r="D270">
        <v>-0.69452792097002303</v>
      </c>
      <c r="E270">
        <v>0.492269817022921</v>
      </c>
      <c r="F270">
        <v>0.99567545429475901</v>
      </c>
      <c r="G270">
        <v>-5.5815566756344799</v>
      </c>
    </row>
    <row r="271" spans="1:7" x14ac:dyDescent="0.2">
      <c r="A271" t="s">
        <v>285</v>
      </c>
      <c r="B271">
        <v>-8.5079814288771899E-2</v>
      </c>
      <c r="C271">
        <v>17.452602419297499</v>
      </c>
      <c r="D271">
        <v>-0.89467726158914396</v>
      </c>
      <c r="E271">
        <v>0.37751548973826399</v>
      </c>
      <c r="F271">
        <v>0.99567545429475901</v>
      </c>
      <c r="G271">
        <v>-5.4353178832333198</v>
      </c>
    </row>
    <row r="272" spans="1:7" x14ac:dyDescent="0.2">
      <c r="A272" t="s">
        <v>286</v>
      </c>
      <c r="B272">
        <v>-8.5279656562040201E-2</v>
      </c>
      <c r="C272">
        <v>11.280140482164899</v>
      </c>
      <c r="D272">
        <v>-0.47346736775299197</v>
      </c>
      <c r="E272">
        <v>0.63903393758183202</v>
      </c>
      <c r="F272">
        <v>0.99567545429475901</v>
      </c>
      <c r="G272">
        <v>-5.7013959152018403</v>
      </c>
    </row>
    <row r="273" spans="1:7" x14ac:dyDescent="0.2">
      <c r="A273" t="s">
        <v>287</v>
      </c>
      <c r="B273">
        <v>-8.7098098207226499E-2</v>
      </c>
      <c r="C273">
        <v>14.332533643697101</v>
      </c>
      <c r="D273">
        <v>-0.38122188731179601</v>
      </c>
      <c r="E273">
        <v>0.70551099657783301</v>
      </c>
      <c r="F273">
        <v>0.99567545429475901</v>
      </c>
      <c r="G273">
        <v>-5.7381937769981004</v>
      </c>
    </row>
    <row r="274" spans="1:7" x14ac:dyDescent="0.2">
      <c r="A274" t="s">
        <v>288</v>
      </c>
      <c r="B274">
        <v>-8.7786756466034205E-2</v>
      </c>
      <c r="C274">
        <v>9.7773107818621998</v>
      </c>
      <c r="D274">
        <v>-0.23521801492407901</v>
      </c>
      <c r="E274">
        <v>0.81551029402057895</v>
      </c>
      <c r="F274">
        <v>0.99567545429475901</v>
      </c>
      <c r="G274">
        <v>-5.7803191226230801</v>
      </c>
    </row>
    <row r="275" spans="1:7" x14ac:dyDescent="0.2">
      <c r="A275" t="s">
        <v>289</v>
      </c>
      <c r="B275">
        <v>-8.7828823809420697E-2</v>
      </c>
      <c r="C275">
        <v>18.655686628968201</v>
      </c>
      <c r="D275">
        <v>-0.48123241209609802</v>
      </c>
      <c r="E275">
        <v>0.63356459948059296</v>
      </c>
      <c r="F275">
        <v>0.99567545429475901</v>
      </c>
      <c r="G275">
        <v>-5.6979408349135996</v>
      </c>
    </row>
    <row r="276" spans="1:7" x14ac:dyDescent="0.2">
      <c r="A276" t="s">
        <v>290</v>
      </c>
      <c r="B276">
        <v>-8.8379024534370701E-2</v>
      </c>
      <c r="C276">
        <v>9.22521594171881</v>
      </c>
      <c r="D276">
        <v>-0.45854765680036402</v>
      </c>
      <c r="E276">
        <v>0.64960034622631901</v>
      </c>
      <c r="F276">
        <v>0.99567545429475901</v>
      </c>
      <c r="G276">
        <v>-5.7078790385128304</v>
      </c>
    </row>
    <row r="277" spans="1:7" x14ac:dyDescent="0.2">
      <c r="A277" t="s">
        <v>291</v>
      </c>
      <c r="B277">
        <v>-8.8898811079211298E-2</v>
      </c>
      <c r="C277">
        <v>15.168413036055201</v>
      </c>
      <c r="D277">
        <v>-0.66410035275035595</v>
      </c>
      <c r="E277">
        <v>0.51129438586355602</v>
      </c>
      <c r="F277">
        <v>0.99567545429475901</v>
      </c>
      <c r="G277">
        <v>-5.6006753660352597</v>
      </c>
    </row>
    <row r="278" spans="1:7" x14ac:dyDescent="0.2">
      <c r="A278" t="s">
        <v>292</v>
      </c>
      <c r="B278">
        <v>-8.9038159679567699E-2</v>
      </c>
      <c r="C278">
        <v>13.9917757124772</v>
      </c>
      <c r="D278">
        <v>-0.72552012530745003</v>
      </c>
      <c r="E278">
        <v>0.473307524199021</v>
      </c>
      <c r="F278">
        <v>0.99567545429475901</v>
      </c>
      <c r="G278">
        <v>-5.5612314486506396</v>
      </c>
    </row>
    <row r="279" spans="1:7" x14ac:dyDescent="0.2">
      <c r="A279" t="s">
        <v>293</v>
      </c>
      <c r="B279">
        <v>-8.9190748379900597E-2</v>
      </c>
      <c r="C279">
        <v>12.143690869641301</v>
      </c>
      <c r="D279">
        <v>-0.89905458237529701</v>
      </c>
      <c r="E279">
        <v>0.37521414499575401</v>
      </c>
      <c r="F279">
        <v>0.99567545429475901</v>
      </c>
      <c r="G279">
        <v>-5.4317272137696397</v>
      </c>
    </row>
    <row r="280" spans="1:7" x14ac:dyDescent="0.2">
      <c r="A280" t="s">
        <v>294</v>
      </c>
      <c r="B280">
        <v>-9.0473740997621704E-2</v>
      </c>
      <c r="C280">
        <v>9.8841153028680893</v>
      </c>
      <c r="D280">
        <v>-0.65356032037738299</v>
      </c>
      <c r="E280">
        <v>0.51797703243073701</v>
      </c>
      <c r="F280">
        <v>0.99567545429475901</v>
      </c>
      <c r="G280">
        <v>-5.6071041829251396</v>
      </c>
    </row>
    <row r="281" spans="1:7" x14ac:dyDescent="0.2">
      <c r="A281" t="s">
        <v>295</v>
      </c>
      <c r="B281">
        <v>-9.0752400149430201E-2</v>
      </c>
      <c r="C281">
        <v>18.144128102285201</v>
      </c>
      <c r="D281">
        <v>-0.62173015720636404</v>
      </c>
      <c r="E281">
        <v>0.53844170700599203</v>
      </c>
      <c r="F281">
        <v>0.99567545429475901</v>
      </c>
      <c r="G281">
        <v>-5.62591137017648</v>
      </c>
    </row>
    <row r="282" spans="1:7" x14ac:dyDescent="0.2">
      <c r="A282" t="s">
        <v>296</v>
      </c>
      <c r="B282">
        <v>-9.10573987633327E-2</v>
      </c>
      <c r="C282">
        <v>16.132910011022201</v>
      </c>
      <c r="D282">
        <v>-0.88551560433203302</v>
      </c>
      <c r="E282">
        <v>0.38236156112534597</v>
      </c>
      <c r="F282">
        <v>0.99567545429475901</v>
      </c>
      <c r="G282">
        <v>-5.4427793105642399</v>
      </c>
    </row>
    <row r="283" spans="1:7" x14ac:dyDescent="0.2">
      <c r="A283" t="s">
        <v>297</v>
      </c>
      <c r="B283">
        <v>-9.1733241333546503E-2</v>
      </c>
      <c r="C283">
        <v>14.4300628532026</v>
      </c>
      <c r="D283">
        <v>-0.63476293447197996</v>
      </c>
      <c r="E283">
        <v>0.53001142511101895</v>
      </c>
      <c r="F283">
        <v>0.99567545429475901</v>
      </c>
      <c r="G283">
        <v>-5.61832128804667</v>
      </c>
    </row>
    <row r="284" spans="1:7" x14ac:dyDescent="0.2">
      <c r="A284" t="s">
        <v>298</v>
      </c>
      <c r="B284">
        <v>-9.3046390061751097E-2</v>
      </c>
      <c r="C284">
        <v>15.256772566262599</v>
      </c>
      <c r="D284">
        <v>-0.58561730167890902</v>
      </c>
      <c r="E284">
        <v>0.56216370205368804</v>
      </c>
      <c r="F284">
        <v>0.99567545429475901</v>
      </c>
      <c r="G284">
        <v>-5.6461403371262904</v>
      </c>
    </row>
    <row r="285" spans="1:7" x14ac:dyDescent="0.2">
      <c r="A285" t="s">
        <v>299</v>
      </c>
      <c r="B285">
        <v>-9.3474393146859597E-2</v>
      </c>
      <c r="C285">
        <v>19.801079307295801</v>
      </c>
      <c r="D285">
        <v>-0.57129039720350905</v>
      </c>
      <c r="E285">
        <v>0.57171924807926799</v>
      </c>
      <c r="F285">
        <v>0.99567545429475901</v>
      </c>
      <c r="G285">
        <v>-5.6538380650626197</v>
      </c>
    </row>
    <row r="286" spans="1:7" x14ac:dyDescent="0.2">
      <c r="A286" t="s">
        <v>300</v>
      </c>
      <c r="B286">
        <v>-9.3892466186932894E-2</v>
      </c>
      <c r="C286">
        <v>19.462660321286201</v>
      </c>
      <c r="D286">
        <v>-0.54403536617385295</v>
      </c>
      <c r="E286">
        <v>0.59011755373784403</v>
      </c>
      <c r="F286">
        <v>0.99567545429475901</v>
      </c>
      <c r="G286">
        <v>-5.6679666070012997</v>
      </c>
    </row>
    <row r="287" spans="1:7" x14ac:dyDescent="0.2">
      <c r="A287" t="s">
        <v>301</v>
      </c>
      <c r="B287">
        <v>-9.3987626115561398E-2</v>
      </c>
      <c r="C287">
        <v>14.178615297430399</v>
      </c>
      <c r="D287">
        <v>-0.37752922016231</v>
      </c>
      <c r="E287">
        <v>0.70822625244072202</v>
      </c>
      <c r="F287">
        <v>0.99567545429475901</v>
      </c>
      <c r="G287">
        <v>-5.7395032532024501</v>
      </c>
    </row>
    <row r="288" spans="1:7" x14ac:dyDescent="0.2">
      <c r="A288" t="s">
        <v>302</v>
      </c>
      <c r="B288">
        <v>-9.5433114354936094E-2</v>
      </c>
      <c r="C288">
        <v>15.399729931719101</v>
      </c>
      <c r="D288">
        <v>-0.695011039209815</v>
      </c>
      <c r="E288">
        <v>0.49197098684707202</v>
      </c>
      <c r="F288">
        <v>0.99567545429475901</v>
      </c>
      <c r="G288">
        <v>-5.5812464241793904</v>
      </c>
    </row>
    <row r="289" spans="1:7" x14ac:dyDescent="0.2">
      <c r="A289" t="s">
        <v>303</v>
      </c>
      <c r="B289">
        <v>-9.5865517476703105E-2</v>
      </c>
      <c r="C289">
        <v>16.581941942031001</v>
      </c>
      <c r="D289">
        <v>-0.57255850002919595</v>
      </c>
      <c r="E289">
        <v>0.57087021580862995</v>
      </c>
      <c r="F289">
        <v>0.99567545429475901</v>
      </c>
      <c r="G289">
        <v>-5.6531642461152103</v>
      </c>
    </row>
    <row r="290" spans="1:7" x14ac:dyDescent="0.2">
      <c r="A290" t="s">
        <v>304</v>
      </c>
      <c r="B290">
        <v>-9.6832820371789197E-2</v>
      </c>
      <c r="C290">
        <v>14.986712907472</v>
      </c>
      <c r="D290">
        <v>-0.74053876674927299</v>
      </c>
      <c r="E290">
        <v>0.46427181559991898</v>
      </c>
      <c r="F290">
        <v>0.99567545429475901</v>
      </c>
      <c r="G290">
        <v>-5.5510738692434796</v>
      </c>
    </row>
    <row r="291" spans="1:7" x14ac:dyDescent="0.2">
      <c r="A291" t="s">
        <v>305</v>
      </c>
      <c r="B291">
        <v>-9.7014712204412504E-2</v>
      </c>
      <c r="C291">
        <v>13.593739177210299</v>
      </c>
      <c r="D291">
        <v>-0.59677380100838096</v>
      </c>
      <c r="E291">
        <v>0.55477902939522805</v>
      </c>
      <c r="F291">
        <v>0.99567545429475901</v>
      </c>
      <c r="G291">
        <v>-5.6400170183708198</v>
      </c>
    </row>
    <row r="292" spans="1:7" x14ac:dyDescent="0.2">
      <c r="A292" t="s">
        <v>306</v>
      </c>
      <c r="B292">
        <v>-9.7476945456015998E-2</v>
      </c>
      <c r="C292">
        <v>16.325170435717101</v>
      </c>
      <c r="D292">
        <v>-1.2054174427575399</v>
      </c>
      <c r="E292">
        <v>0.236715982037873</v>
      </c>
      <c r="F292">
        <v>0.99567545429475901</v>
      </c>
      <c r="G292">
        <v>-5.1399852996579902</v>
      </c>
    </row>
    <row r="293" spans="1:7" x14ac:dyDescent="0.2">
      <c r="A293" t="s">
        <v>307</v>
      </c>
      <c r="B293">
        <v>-9.8196518479273506E-2</v>
      </c>
      <c r="C293">
        <v>16.966603297261699</v>
      </c>
      <c r="D293">
        <v>-0.76483803644779202</v>
      </c>
      <c r="E293">
        <v>0.449867446391857</v>
      </c>
      <c r="F293">
        <v>0.99567545429475901</v>
      </c>
      <c r="G293">
        <v>-5.5342150018709102</v>
      </c>
    </row>
    <row r="294" spans="1:7" x14ac:dyDescent="0.2">
      <c r="A294" t="s">
        <v>308</v>
      </c>
      <c r="B294">
        <v>-9.9078962090118197E-2</v>
      </c>
      <c r="C294">
        <v>10.5634613693658</v>
      </c>
      <c r="D294">
        <v>-0.70849400587286004</v>
      </c>
      <c r="E294">
        <v>0.48367239296542502</v>
      </c>
      <c r="F294">
        <v>0.99567545429475901</v>
      </c>
      <c r="G294">
        <v>-5.5725036550841196</v>
      </c>
    </row>
    <row r="295" spans="1:7" x14ac:dyDescent="0.2">
      <c r="A295" t="s">
        <v>309</v>
      </c>
      <c r="B295">
        <v>-9.9788930274176096E-2</v>
      </c>
      <c r="C295">
        <v>9.8311296451696002</v>
      </c>
      <c r="D295">
        <v>-0.52287464540462703</v>
      </c>
      <c r="E295">
        <v>0.60459603535536499</v>
      </c>
      <c r="F295">
        <v>0.99567545429475901</v>
      </c>
      <c r="G295">
        <v>-5.6784689927642997</v>
      </c>
    </row>
    <row r="296" spans="1:7" x14ac:dyDescent="0.2">
      <c r="A296" t="s">
        <v>310</v>
      </c>
      <c r="B296">
        <v>-0.100399890027525</v>
      </c>
      <c r="C296">
        <v>18.764144018014498</v>
      </c>
      <c r="D296">
        <v>-0.94929360561495402</v>
      </c>
      <c r="E296">
        <v>0.34945350542188902</v>
      </c>
      <c r="F296">
        <v>0.99567545429475901</v>
      </c>
      <c r="G296">
        <v>-5.3893315429976196</v>
      </c>
    </row>
    <row r="297" spans="1:7" x14ac:dyDescent="0.2">
      <c r="A297" t="s">
        <v>311</v>
      </c>
      <c r="B297">
        <v>-0.100915865251491</v>
      </c>
      <c r="C297">
        <v>12.126403336290201</v>
      </c>
      <c r="D297">
        <v>-0.88784798875316795</v>
      </c>
      <c r="E297">
        <v>0.38112407061632803</v>
      </c>
      <c r="F297">
        <v>0.99567545429475901</v>
      </c>
      <c r="G297">
        <v>-5.4408866835092597</v>
      </c>
    </row>
    <row r="298" spans="1:7" x14ac:dyDescent="0.2">
      <c r="A298" t="s">
        <v>312</v>
      </c>
      <c r="B298">
        <v>-0.101506418269903</v>
      </c>
      <c r="C298">
        <v>17.452694951828502</v>
      </c>
      <c r="D298">
        <v>-1.06721941489813</v>
      </c>
      <c r="E298">
        <v>0.293709684196794</v>
      </c>
      <c r="F298">
        <v>0.99567545429475901</v>
      </c>
      <c r="G298">
        <v>-5.2813441316705401</v>
      </c>
    </row>
    <row r="299" spans="1:7" x14ac:dyDescent="0.2">
      <c r="A299" t="s">
        <v>313</v>
      </c>
      <c r="B299">
        <v>-0.102296363976993</v>
      </c>
      <c r="C299">
        <v>16.342868453315301</v>
      </c>
      <c r="D299">
        <v>-0.69635457637065301</v>
      </c>
      <c r="E299">
        <v>0.491140484973212</v>
      </c>
      <c r="F299">
        <v>0.99567545429475901</v>
      </c>
      <c r="G299">
        <v>-5.5803825262248399</v>
      </c>
    </row>
    <row r="300" spans="1:7" x14ac:dyDescent="0.2">
      <c r="A300" t="s">
        <v>314</v>
      </c>
      <c r="B300">
        <v>-0.103956762594198</v>
      </c>
      <c r="C300">
        <v>16.659487928754</v>
      </c>
      <c r="D300">
        <v>-0.50350548349687396</v>
      </c>
      <c r="E300">
        <v>0.61799315937328503</v>
      </c>
      <c r="F300">
        <v>0.99567545429475901</v>
      </c>
      <c r="G300">
        <v>-5.6877235187885899</v>
      </c>
    </row>
    <row r="301" spans="1:7" x14ac:dyDescent="0.2">
      <c r="A301" t="s">
        <v>315</v>
      </c>
      <c r="B301">
        <v>-0.1045181819966</v>
      </c>
      <c r="C301">
        <v>15.8484560672897</v>
      </c>
      <c r="D301">
        <v>-1.05683051564359</v>
      </c>
      <c r="E301">
        <v>0.298355035138475</v>
      </c>
      <c r="F301">
        <v>0.99567545429475901</v>
      </c>
      <c r="G301">
        <v>-5.2913298153868098</v>
      </c>
    </row>
    <row r="302" spans="1:7" x14ac:dyDescent="0.2">
      <c r="A302" t="s">
        <v>316</v>
      </c>
      <c r="B302">
        <v>-0.104519548845555</v>
      </c>
      <c r="C302">
        <v>17.101381660092201</v>
      </c>
      <c r="D302">
        <v>-0.68540244375939596</v>
      </c>
      <c r="E302">
        <v>0.49793342513081501</v>
      </c>
      <c r="F302">
        <v>0.99567545429475901</v>
      </c>
      <c r="G302">
        <v>-5.58737767146902</v>
      </c>
    </row>
    <row r="303" spans="1:7" x14ac:dyDescent="0.2">
      <c r="A303" t="s">
        <v>317</v>
      </c>
      <c r="B303">
        <v>-0.107543349003421</v>
      </c>
      <c r="C303">
        <v>16.9610310103483</v>
      </c>
      <c r="D303">
        <v>-0.81419031208912196</v>
      </c>
      <c r="E303">
        <v>0.42144150805560099</v>
      </c>
      <c r="F303">
        <v>0.99567545429475901</v>
      </c>
      <c r="G303">
        <v>-5.4983665073107799</v>
      </c>
    </row>
    <row r="304" spans="1:7" x14ac:dyDescent="0.2">
      <c r="A304" t="s">
        <v>318</v>
      </c>
      <c r="B304">
        <v>-0.107559387266807</v>
      </c>
      <c r="C304">
        <v>19.961190418959799</v>
      </c>
      <c r="D304">
        <v>-0.76404992339633704</v>
      </c>
      <c r="E304">
        <v>0.45033043624036201</v>
      </c>
      <c r="F304">
        <v>0.99567545429475901</v>
      </c>
      <c r="G304">
        <v>-5.5347700130951099</v>
      </c>
    </row>
    <row r="305" spans="1:7" x14ac:dyDescent="0.2">
      <c r="A305" t="s">
        <v>319</v>
      </c>
      <c r="B305">
        <v>-0.108774390689302</v>
      </c>
      <c r="C305">
        <v>16.167608768171199</v>
      </c>
      <c r="D305">
        <v>-1.0087002057800101</v>
      </c>
      <c r="E305">
        <v>0.32054434428587902</v>
      </c>
      <c r="F305">
        <v>0.99567545429475901</v>
      </c>
      <c r="G305">
        <v>-5.3364061177478002</v>
      </c>
    </row>
    <row r="306" spans="1:7" x14ac:dyDescent="0.2">
      <c r="A306" t="s">
        <v>320</v>
      </c>
      <c r="B306">
        <v>-0.111342945221935</v>
      </c>
      <c r="C306">
        <v>15.953895645455299</v>
      </c>
      <c r="D306">
        <v>-0.74248082575867003</v>
      </c>
      <c r="E306">
        <v>0.46311078680622197</v>
      </c>
      <c r="F306">
        <v>0.99567545429475901</v>
      </c>
      <c r="G306">
        <v>-5.54974574194972</v>
      </c>
    </row>
    <row r="307" spans="1:7" x14ac:dyDescent="0.2">
      <c r="A307" t="s">
        <v>321</v>
      </c>
      <c r="B307">
        <v>-0.111583713627329</v>
      </c>
      <c r="C307">
        <v>12.903743535219601</v>
      </c>
      <c r="D307">
        <v>-0.50526353170280103</v>
      </c>
      <c r="E307">
        <v>0.61677156781831199</v>
      </c>
      <c r="F307">
        <v>0.99567545429475901</v>
      </c>
      <c r="G307">
        <v>-5.6868976939973503</v>
      </c>
    </row>
    <row r="308" spans="1:7" x14ac:dyDescent="0.2">
      <c r="A308" t="s">
        <v>41</v>
      </c>
      <c r="B308">
        <v>-0.114580291751539</v>
      </c>
      <c r="C308">
        <v>15.1692947246669</v>
      </c>
      <c r="D308">
        <v>-1.31985918950343</v>
      </c>
      <c r="E308">
        <v>0.19607232079877099</v>
      </c>
      <c r="F308">
        <v>0.99567545429475901</v>
      </c>
      <c r="G308">
        <v>-5.0111650591921704</v>
      </c>
    </row>
    <row r="309" spans="1:7" x14ac:dyDescent="0.2">
      <c r="A309" t="s">
        <v>322</v>
      </c>
      <c r="B309">
        <v>-0.11602387827066001</v>
      </c>
      <c r="C309">
        <v>16.954004164230501</v>
      </c>
      <c r="D309">
        <v>-0.86323061532384504</v>
      </c>
      <c r="E309">
        <v>0.39431495221563301</v>
      </c>
      <c r="F309">
        <v>0.99567545429475901</v>
      </c>
      <c r="G309">
        <v>-5.4606241300839402</v>
      </c>
    </row>
    <row r="310" spans="1:7" x14ac:dyDescent="0.2">
      <c r="A310" t="s">
        <v>323</v>
      </c>
      <c r="B310">
        <v>-0.11855173755663299</v>
      </c>
      <c r="C310">
        <v>14.6422214763026</v>
      </c>
      <c r="D310">
        <v>-0.75487729988695396</v>
      </c>
      <c r="E310">
        <v>0.45573978302175</v>
      </c>
      <c r="F310">
        <v>0.99567545429475901</v>
      </c>
      <c r="G310">
        <v>-5.5411891418077497</v>
      </c>
    </row>
    <row r="311" spans="1:7" x14ac:dyDescent="0.2">
      <c r="A311" t="s">
        <v>324</v>
      </c>
      <c r="B311">
        <v>-0.120523898099986</v>
      </c>
      <c r="C311">
        <v>16.460944936900301</v>
      </c>
      <c r="D311">
        <v>-0.97665331822757995</v>
      </c>
      <c r="E311">
        <v>0.33593030337599</v>
      </c>
      <c r="F311">
        <v>0.99567545429475901</v>
      </c>
      <c r="G311">
        <v>-5.3653308917586102</v>
      </c>
    </row>
    <row r="312" spans="1:7" x14ac:dyDescent="0.2">
      <c r="A312" t="s">
        <v>325</v>
      </c>
      <c r="B312">
        <v>-0.121648070871029</v>
      </c>
      <c r="C312">
        <v>11.4080385995155</v>
      </c>
      <c r="D312">
        <v>-0.95189614917732501</v>
      </c>
      <c r="E312">
        <v>0.34815176973939299</v>
      </c>
      <c r="F312">
        <v>0.99567545429475901</v>
      </c>
      <c r="G312">
        <v>-5.3870761204442701</v>
      </c>
    </row>
    <row r="313" spans="1:7" x14ac:dyDescent="0.2">
      <c r="A313" t="s">
        <v>326</v>
      </c>
      <c r="B313">
        <v>-0.122924003570773</v>
      </c>
      <c r="C313">
        <v>23.038495992661399</v>
      </c>
      <c r="D313">
        <v>-0.84149585967485696</v>
      </c>
      <c r="E313">
        <v>0.40619857606912901</v>
      </c>
      <c r="F313">
        <v>0.99567545429475901</v>
      </c>
      <c r="G313">
        <v>-5.4776113419900501</v>
      </c>
    </row>
    <row r="314" spans="1:7" x14ac:dyDescent="0.2">
      <c r="A314" t="s">
        <v>327</v>
      </c>
      <c r="B314">
        <v>-0.127200332604023</v>
      </c>
      <c r="C314">
        <v>18.843919456591799</v>
      </c>
      <c r="D314">
        <v>-1.26182354295994</v>
      </c>
      <c r="E314">
        <v>0.21596270492167499</v>
      </c>
      <c r="F314">
        <v>0.99567545429475901</v>
      </c>
      <c r="G314">
        <v>-5.0778030612101004</v>
      </c>
    </row>
    <row r="315" spans="1:7" x14ac:dyDescent="0.2">
      <c r="A315" t="s">
        <v>328</v>
      </c>
      <c r="B315">
        <v>-0.128309757198492</v>
      </c>
      <c r="C315">
        <v>11.445141301493599</v>
      </c>
      <c r="D315">
        <v>-1.2563747631186299</v>
      </c>
      <c r="E315">
        <v>0.21790564355374101</v>
      </c>
      <c r="F315">
        <v>0.99567545429475901</v>
      </c>
      <c r="G315">
        <v>-5.0839215780547198</v>
      </c>
    </row>
    <row r="316" spans="1:7" x14ac:dyDescent="0.2">
      <c r="A316" t="s">
        <v>329</v>
      </c>
      <c r="B316">
        <v>-0.130319207963009</v>
      </c>
      <c r="C316">
        <v>17.2474545494578</v>
      </c>
      <c r="D316">
        <v>-1.17138885638987</v>
      </c>
      <c r="E316">
        <v>0.24993005247474101</v>
      </c>
      <c r="F316">
        <v>0.99567545429475901</v>
      </c>
      <c r="G316">
        <v>-5.1762511203926902</v>
      </c>
    </row>
    <row r="317" spans="1:7" x14ac:dyDescent="0.2">
      <c r="A317" t="s">
        <v>330</v>
      </c>
      <c r="B317">
        <v>-0.13036040026000401</v>
      </c>
      <c r="C317">
        <v>12.2300658642878</v>
      </c>
      <c r="D317">
        <v>-1.01863107042186</v>
      </c>
      <c r="E317">
        <v>0.31587578792557702</v>
      </c>
      <c r="F317">
        <v>0.99567545429475901</v>
      </c>
      <c r="G317">
        <v>-5.3272656676369303</v>
      </c>
    </row>
    <row r="318" spans="1:7" x14ac:dyDescent="0.2">
      <c r="A318" t="s">
        <v>331</v>
      </c>
      <c r="B318">
        <v>-0.13147671653038101</v>
      </c>
      <c r="C318">
        <v>15.854980669695401</v>
      </c>
      <c r="D318">
        <v>-0.68189710189180697</v>
      </c>
      <c r="E318">
        <v>0.50011858111208696</v>
      </c>
      <c r="F318">
        <v>0.99567545429475901</v>
      </c>
      <c r="G318">
        <v>-5.5895938408117001</v>
      </c>
    </row>
    <row r="319" spans="1:7" x14ac:dyDescent="0.2">
      <c r="A319" t="s">
        <v>332</v>
      </c>
      <c r="B319">
        <v>-0.13164523006956899</v>
      </c>
      <c r="C319">
        <v>13.7284571953083</v>
      </c>
      <c r="D319">
        <v>-1.00552272710393</v>
      </c>
      <c r="E319">
        <v>0.32204801336651701</v>
      </c>
      <c r="F319">
        <v>0.99567545429475901</v>
      </c>
      <c r="G319">
        <v>-5.3393130365838397</v>
      </c>
    </row>
    <row r="320" spans="1:7" x14ac:dyDescent="0.2">
      <c r="A320" t="s">
        <v>333</v>
      </c>
      <c r="B320">
        <v>-0.13381143567529599</v>
      </c>
      <c r="C320">
        <v>11.9300186350563</v>
      </c>
      <c r="D320">
        <v>-0.68661351433495099</v>
      </c>
      <c r="E320">
        <v>0.49717970696079899</v>
      </c>
      <c r="F320">
        <v>0.99567545429475901</v>
      </c>
      <c r="G320">
        <v>-5.58660944134561</v>
      </c>
    </row>
    <row r="321" spans="1:7" x14ac:dyDescent="0.2">
      <c r="A321" t="s">
        <v>334</v>
      </c>
      <c r="B321">
        <v>-0.13579203020514</v>
      </c>
      <c r="C321">
        <v>10.079873602284099</v>
      </c>
      <c r="D321">
        <v>-1.13957040379345</v>
      </c>
      <c r="E321">
        <v>0.26276641233571002</v>
      </c>
      <c r="F321">
        <v>0.99567545429475901</v>
      </c>
      <c r="G321">
        <v>-5.2093039436680604</v>
      </c>
    </row>
    <row r="322" spans="1:7" x14ac:dyDescent="0.2">
      <c r="A322" t="s">
        <v>335</v>
      </c>
      <c r="B322">
        <v>-0.136786817446966</v>
      </c>
      <c r="C322">
        <v>12.2306182263367</v>
      </c>
      <c r="D322">
        <v>-1.0682441948333601</v>
      </c>
      <c r="E322">
        <v>0.29325422395502698</v>
      </c>
      <c r="F322">
        <v>0.99567545429475901</v>
      </c>
      <c r="G322">
        <v>-5.2803542210933498</v>
      </c>
    </row>
    <row r="323" spans="1:7" x14ac:dyDescent="0.2">
      <c r="A323" t="s">
        <v>336</v>
      </c>
      <c r="B323">
        <v>-0.13711129425082499</v>
      </c>
      <c r="C323">
        <v>18.920203927356798</v>
      </c>
      <c r="D323">
        <v>-0.74846663693985205</v>
      </c>
      <c r="E323">
        <v>0.459542940371098</v>
      </c>
      <c r="F323">
        <v>0.99567545429475901</v>
      </c>
      <c r="G323">
        <v>-5.5456311052614797</v>
      </c>
    </row>
    <row r="324" spans="1:7" x14ac:dyDescent="0.2">
      <c r="A324" t="s">
        <v>337</v>
      </c>
      <c r="B324">
        <v>-0.13839607180382199</v>
      </c>
      <c r="C324">
        <v>13.0232073784059</v>
      </c>
      <c r="D324">
        <v>-1.1403377628364499</v>
      </c>
      <c r="E324">
        <v>0.26245133259929598</v>
      </c>
      <c r="F324">
        <v>0.99567545429475901</v>
      </c>
      <c r="G324">
        <v>-5.20851661757073</v>
      </c>
    </row>
    <row r="325" spans="1:7" x14ac:dyDescent="0.2">
      <c r="A325" t="s">
        <v>338</v>
      </c>
      <c r="B325">
        <v>-0.14033667798075899</v>
      </c>
      <c r="C325">
        <v>9.2019143595350297</v>
      </c>
      <c r="D325">
        <v>-0.81982963958777499</v>
      </c>
      <c r="E325">
        <v>0.41826496065310398</v>
      </c>
      <c r="F325">
        <v>0.99567545429475901</v>
      </c>
      <c r="G325">
        <v>-5.4941336082936001</v>
      </c>
    </row>
    <row r="326" spans="1:7" x14ac:dyDescent="0.2">
      <c r="A326" t="s">
        <v>339</v>
      </c>
      <c r="B326">
        <v>-0.14179286852440501</v>
      </c>
      <c r="C326">
        <v>13.0843883783034</v>
      </c>
      <c r="D326">
        <v>-1.21472273792904</v>
      </c>
      <c r="E326">
        <v>0.233194103137952</v>
      </c>
      <c r="F326">
        <v>0.99567545429475901</v>
      </c>
      <c r="G326">
        <v>-5.1299041504245801</v>
      </c>
    </row>
    <row r="327" spans="1:7" x14ac:dyDescent="0.2">
      <c r="A327" t="s">
        <v>31</v>
      </c>
      <c r="B327">
        <v>-0.14325075526478401</v>
      </c>
      <c r="C327">
        <v>11.4825021767408</v>
      </c>
      <c r="D327">
        <v>-1.6409054081268599</v>
      </c>
      <c r="E327">
        <v>0.11042804992906</v>
      </c>
      <c r="F327">
        <v>0.99567545429475901</v>
      </c>
      <c r="G327">
        <v>-4.5956727453182999</v>
      </c>
    </row>
    <row r="328" spans="1:7" x14ac:dyDescent="0.2">
      <c r="A328" t="s">
        <v>340</v>
      </c>
      <c r="B328">
        <v>-0.14392020382485299</v>
      </c>
      <c r="C328">
        <v>12.126703061371501</v>
      </c>
      <c r="D328">
        <v>-0.88716825013744605</v>
      </c>
      <c r="E328">
        <v>0.38148445280780402</v>
      </c>
      <c r="F328">
        <v>0.99567545429475901</v>
      </c>
      <c r="G328">
        <v>-5.4414387490281397</v>
      </c>
    </row>
    <row r="329" spans="1:7" x14ac:dyDescent="0.2">
      <c r="A329" t="s">
        <v>341</v>
      </c>
      <c r="B329">
        <v>-0.14423356547063201</v>
      </c>
      <c r="C329">
        <v>13.042388939988101</v>
      </c>
      <c r="D329">
        <v>-0.81702908414151398</v>
      </c>
      <c r="E329">
        <v>0.41984062329521199</v>
      </c>
      <c r="F329">
        <v>0.99567545429475901</v>
      </c>
      <c r="G329">
        <v>-5.4962392072789497</v>
      </c>
    </row>
    <row r="330" spans="1:7" x14ac:dyDescent="0.2">
      <c r="A330" t="s">
        <v>342</v>
      </c>
      <c r="B330">
        <v>-0.146583070188187</v>
      </c>
      <c r="C330">
        <v>14.6584488992742</v>
      </c>
      <c r="D330">
        <v>-1.0947343605736299</v>
      </c>
      <c r="E330">
        <v>0.28165266537938</v>
      </c>
      <c r="F330">
        <v>0.99567545429475901</v>
      </c>
      <c r="G330">
        <v>-5.2544606104754799</v>
      </c>
    </row>
    <row r="331" spans="1:7" x14ac:dyDescent="0.2">
      <c r="A331" t="s">
        <v>343</v>
      </c>
      <c r="B331">
        <v>-0.146583070188187</v>
      </c>
      <c r="C331">
        <v>14.6584488992742</v>
      </c>
      <c r="D331">
        <v>-1.0947343605736299</v>
      </c>
      <c r="E331">
        <v>0.28165266537938</v>
      </c>
      <c r="F331">
        <v>0.99567545429475901</v>
      </c>
      <c r="G331">
        <v>-5.2544606104754799</v>
      </c>
    </row>
    <row r="332" spans="1:7" x14ac:dyDescent="0.2">
      <c r="A332" t="s">
        <v>344</v>
      </c>
      <c r="B332">
        <v>-0.14755168772571101</v>
      </c>
      <c r="C332">
        <v>10.3938230652758</v>
      </c>
      <c r="D332">
        <v>-0.99767434258532095</v>
      </c>
      <c r="E332">
        <v>0.32578269848880997</v>
      </c>
      <c r="F332">
        <v>0.99567545429475901</v>
      </c>
      <c r="G332">
        <v>-5.3464563974754604</v>
      </c>
    </row>
    <row r="333" spans="1:7" x14ac:dyDescent="0.2">
      <c r="A333" t="s">
        <v>345</v>
      </c>
      <c r="B333">
        <v>-0.15067955886319601</v>
      </c>
      <c r="C333">
        <v>10.5184926992344</v>
      </c>
      <c r="D333">
        <v>-0.94978354107124796</v>
      </c>
      <c r="E333">
        <v>0.34920820359451499</v>
      </c>
      <c r="F333">
        <v>0.99567545429475901</v>
      </c>
      <c r="G333">
        <v>-5.3889073980284401</v>
      </c>
    </row>
    <row r="334" spans="1:7" x14ac:dyDescent="0.2">
      <c r="A334" t="s">
        <v>38</v>
      </c>
      <c r="B334">
        <v>-0.15468212780219501</v>
      </c>
      <c r="C334">
        <v>15.4347460532589</v>
      </c>
      <c r="D334">
        <v>-1.3725897566054099</v>
      </c>
      <c r="E334">
        <v>0.179246415268699</v>
      </c>
      <c r="F334">
        <v>0.99567545429475901</v>
      </c>
      <c r="G334">
        <v>-4.9483132188568204</v>
      </c>
    </row>
    <row r="335" spans="1:7" x14ac:dyDescent="0.2">
      <c r="A335" t="s">
        <v>346</v>
      </c>
      <c r="B335">
        <v>-0.15682239685685001</v>
      </c>
      <c r="C335">
        <v>19.181000089702099</v>
      </c>
      <c r="D335">
        <v>-0.84873239913450604</v>
      </c>
      <c r="E335">
        <v>0.40221730976151798</v>
      </c>
      <c r="F335">
        <v>0.99567545429475901</v>
      </c>
      <c r="G335">
        <v>-5.47200131162215</v>
      </c>
    </row>
    <row r="336" spans="1:7" x14ac:dyDescent="0.2">
      <c r="A336" t="s">
        <v>347</v>
      </c>
      <c r="B336">
        <v>-0.16120487711874901</v>
      </c>
      <c r="C336">
        <v>15.8817156639555</v>
      </c>
      <c r="D336">
        <v>-1.2257804993175201</v>
      </c>
      <c r="E336">
        <v>0.22905969046518701</v>
      </c>
      <c r="F336">
        <v>0.99567545429475901</v>
      </c>
      <c r="G336">
        <v>-5.1178331992773201</v>
      </c>
    </row>
    <row r="337" spans="1:7" x14ac:dyDescent="0.2">
      <c r="A337" t="s">
        <v>348</v>
      </c>
      <c r="B337">
        <v>-0.16913008937926399</v>
      </c>
      <c r="C337">
        <v>14.981157946443499</v>
      </c>
      <c r="D337">
        <v>-1.0380240220897601</v>
      </c>
      <c r="E337">
        <v>0.30689432604962402</v>
      </c>
      <c r="F337">
        <v>0.99567545429475901</v>
      </c>
      <c r="G337">
        <v>-5.3091756653072801</v>
      </c>
    </row>
    <row r="338" spans="1:7" x14ac:dyDescent="0.2">
      <c r="A338" t="s">
        <v>349</v>
      </c>
      <c r="B338">
        <v>-0.16932270773352601</v>
      </c>
      <c r="C338">
        <v>10.4671826020538</v>
      </c>
      <c r="D338">
        <v>-0.66033994330849799</v>
      </c>
      <c r="E338">
        <v>0.51367316235284999</v>
      </c>
      <c r="F338">
        <v>0.99567545429475901</v>
      </c>
      <c r="G338">
        <v>-5.6029804633068299</v>
      </c>
    </row>
    <row r="339" spans="1:7" x14ac:dyDescent="0.2">
      <c r="A339" t="s">
        <v>350</v>
      </c>
      <c r="B339">
        <v>-0.170706162609534</v>
      </c>
      <c r="C339">
        <v>15.666052164355699</v>
      </c>
      <c r="D339">
        <v>-1.0206211441011801</v>
      </c>
      <c r="E339">
        <v>0.314945889552114</v>
      </c>
      <c r="F339">
        <v>0.99567545429475901</v>
      </c>
      <c r="G339">
        <v>-5.3254239395757299</v>
      </c>
    </row>
    <row r="340" spans="1:7" x14ac:dyDescent="0.2">
      <c r="A340" t="s">
        <v>351</v>
      </c>
      <c r="B340">
        <v>-0.17514344063375201</v>
      </c>
      <c r="C340">
        <v>14.9801408988922</v>
      </c>
      <c r="D340">
        <v>-0.90099903966459405</v>
      </c>
      <c r="E340">
        <v>0.37419477630148501</v>
      </c>
      <c r="F340">
        <v>0.99567545429475901</v>
      </c>
      <c r="G340">
        <v>-5.4301268712896196</v>
      </c>
    </row>
    <row r="341" spans="1:7" x14ac:dyDescent="0.2">
      <c r="A341" t="s">
        <v>352</v>
      </c>
      <c r="B341">
        <v>-0.180523872849117</v>
      </c>
      <c r="C341">
        <v>13.043585039537501</v>
      </c>
      <c r="D341">
        <v>-0.94230098005059704</v>
      </c>
      <c r="E341">
        <v>0.35296705927182398</v>
      </c>
      <c r="F341">
        <v>0.99567545429475901</v>
      </c>
      <c r="G341">
        <v>-5.3953627088124501</v>
      </c>
    </row>
    <row r="342" spans="1:7" x14ac:dyDescent="0.2">
      <c r="A342" t="s">
        <v>34</v>
      </c>
      <c r="B342">
        <v>-0.20905834024429901</v>
      </c>
      <c r="C342">
        <v>13.995923096552101</v>
      </c>
      <c r="D342">
        <v>-1.5864400230031199</v>
      </c>
      <c r="E342">
        <v>0.122289461009443</v>
      </c>
      <c r="F342">
        <v>0.99567545429475901</v>
      </c>
      <c r="G342">
        <v>-4.6715777683965101</v>
      </c>
    </row>
    <row r="343" spans="1:7" x14ac:dyDescent="0.2">
      <c r="A343" t="s">
        <v>353</v>
      </c>
      <c r="B343">
        <v>-0.212733979028737</v>
      </c>
      <c r="C343">
        <v>10.9749042823821</v>
      </c>
      <c r="D343">
        <v>-0.96743919451538596</v>
      </c>
      <c r="E343">
        <v>0.34044473158570998</v>
      </c>
      <c r="F343">
        <v>0.99567545429475901</v>
      </c>
      <c r="G343">
        <v>-5.3734852999457603</v>
      </c>
    </row>
    <row r="344" spans="1:7" x14ac:dyDescent="0.2">
      <c r="A344" t="s">
        <v>354</v>
      </c>
      <c r="B344">
        <v>-0.223810872889944</v>
      </c>
      <c r="C344">
        <v>13.118512695876699</v>
      </c>
      <c r="D344">
        <v>-0.756761430173581</v>
      </c>
      <c r="E344">
        <v>0.45462554687906098</v>
      </c>
      <c r="F344">
        <v>0.99567545429475901</v>
      </c>
      <c r="G344">
        <v>-5.5398766894410496</v>
      </c>
    </row>
    <row r="345" spans="1:7" x14ac:dyDescent="0.2">
      <c r="A345" t="s">
        <v>27</v>
      </c>
      <c r="B345">
        <v>-0.228014949261617</v>
      </c>
      <c r="C345">
        <v>11.2296791696543</v>
      </c>
      <c r="D345">
        <v>-1.99268376617181</v>
      </c>
      <c r="E345">
        <v>5.47202869995198E-2</v>
      </c>
      <c r="F345">
        <v>0.90679332742061403</v>
      </c>
      <c r="G345">
        <v>-4.0558725736291503</v>
      </c>
    </row>
    <row r="346" spans="1:7" x14ac:dyDescent="0.2">
      <c r="A346" t="s">
        <v>32</v>
      </c>
      <c r="B346">
        <v>-0.25292469990914901</v>
      </c>
      <c r="C346">
        <v>11.966969926349201</v>
      </c>
      <c r="D346">
        <v>-1.62586466006166</v>
      </c>
      <c r="E346">
        <v>0.113604589593734</v>
      </c>
      <c r="F346">
        <v>0.99567545429475901</v>
      </c>
      <c r="G346">
        <v>-4.6168484129538099</v>
      </c>
    </row>
    <row r="347" spans="1:7" x14ac:dyDescent="0.2">
      <c r="A347" t="s">
        <v>28</v>
      </c>
      <c r="B347">
        <v>-0.256810813490011</v>
      </c>
      <c r="C347">
        <v>14.396540581834801</v>
      </c>
      <c r="D347">
        <v>-1.85362128692414</v>
      </c>
      <c r="E347">
        <v>7.28582057626906E-2</v>
      </c>
      <c r="F347">
        <v>0.99567545429475901</v>
      </c>
      <c r="G347">
        <v>-4.2791975099161199</v>
      </c>
    </row>
    <row r="348" spans="1:7" x14ac:dyDescent="0.2">
      <c r="A348" t="s">
        <v>22</v>
      </c>
      <c r="B348">
        <v>-0.393986991102453</v>
      </c>
      <c r="C348">
        <v>10.7776100643023</v>
      </c>
      <c r="D348">
        <v>-2.3999645533153702</v>
      </c>
      <c r="E348">
        <v>2.2270352013870599E-2</v>
      </c>
      <c r="F348">
        <v>0.475508892209278</v>
      </c>
      <c r="G348">
        <v>-3.33418072366227</v>
      </c>
    </row>
    <row r="349" spans="1:7" x14ac:dyDescent="0.2">
      <c r="A349" t="s">
        <v>9</v>
      </c>
      <c r="B349">
        <v>-0.59438584490070301</v>
      </c>
      <c r="C349">
        <v>12.3246183364671</v>
      </c>
      <c r="D349">
        <v>-3.6406129717581099</v>
      </c>
      <c r="E349">
        <v>9.3209378319408299E-4</v>
      </c>
      <c r="F349">
        <v>0.108122878850514</v>
      </c>
      <c r="G349">
        <v>-0.669949778802699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3948F-4AD4-9A4C-89E0-C80044A26C92}">
  <dimension ref="A1:H119"/>
  <sheetViews>
    <sheetView workbookViewId="0">
      <selection activeCell="H1" sqref="H1"/>
    </sheetView>
  </sheetViews>
  <sheetFormatPr baseColWidth="10" defaultRowHeight="16" x14ac:dyDescent="0.2"/>
  <cols>
    <col min="2" max="2" width="40.33203125" customWidth="1"/>
  </cols>
  <sheetData>
    <row r="1" spans="1:8" x14ac:dyDescent="0.2">
      <c r="A1" s="6" t="s">
        <v>355</v>
      </c>
      <c r="B1" s="6" t="s">
        <v>356</v>
      </c>
      <c r="C1" s="6" t="s">
        <v>357</v>
      </c>
      <c r="D1" s="6" t="s">
        <v>358</v>
      </c>
      <c r="E1" s="6" t="s">
        <v>359</v>
      </c>
      <c r="F1" s="6" t="s">
        <v>360</v>
      </c>
      <c r="G1" s="6" t="s">
        <v>361</v>
      </c>
      <c r="H1" s="9" t="str">
        <f>"-LOG(FDR q-value)"</f>
        <v>-LOG(FDR q-value)</v>
      </c>
    </row>
    <row r="2" spans="1:8" x14ac:dyDescent="0.2">
      <c r="A2" s="6" t="s">
        <v>362</v>
      </c>
      <c r="B2" s="7" t="s">
        <v>363</v>
      </c>
      <c r="C2" s="7">
        <v>17</v>
      </c>
      <c r="D2" s="7">
        <v>4</v>
      </c>
      <c r="E2" s="7">
        <v>0.44</v>
      </c>
      <c r="F2" s="7">
        <v>4.4999999999999999E-4</v>
      </c>
      <c r="G2" s="7">
        <v>5.3100000000000001E-2</v>
      </c>
      <c r="H2">
        <f>-LOG(G2)</f>
        <v>1.274905478918531</v>
      </c>
    </row>
    <row r="3" spans="1:8" x14ac:dyDescent="0.2">
      <c r="A3" s="6" t="s">
        <v>364</v>
      </c>
      <c r="B3" s="7" t="s">
        <v>365</v>
      </c>
      <c r="C3" s="7">
        <v>9</v>
      </c>
      <c r="D3" s="7">
        <v>3</v>
      </c>
      <c r="E3" s="7">
        <v>0.24</v>
      </c>
      <c r="F3" s="7">
        <v>9.7000000000000005E-4</v>
      </c>
      <c r="G3" s="7">
        <v>5.7200000000000001E-2</v>
      </c>
      <c r="H3">
        <f t="shared" ref="H3:H66" si="0">-LOG(G3)</f>
        <v>1.2426039712069759</v>
      </c>
    </row>
    <row r="4" spans="1:8" x14ac:dyDescent="0.2">
      <c r="A4" s="6" t="s">
        <v>366</v>
      </c>
      <c r="B4" s="7" t="s">
        <v>367</v>
      </c>
      <c r="C4" s="7">
        <v>18</v>
      </c>
      <c r="D4" s="7">
        <v>3</v>
      </c>
      <c r="E4" s="7">
        <v>0.47</v>
      </c>
      <c r="F4" s="7">
        <v>8.3300000000000006E-3</v>
      </c>
      <c r="G4" s="7">
        <v>0.3276</v>
      </c>
      <c r="H4">
        <f t="shared" si="0"/>
        <v>0.48465610691161914</v>
      </c>
    </row>
    <row r="5" spans="1:8" x14ac:dyDescent="0.2">
      <c r="A5" s="6" t="s">
        <v>368</v>
      </c>
      <c r="B5" s="7" t="s">
        <v>369</v>
      </c>
      <c r="C5" s="7">
        <v>47</v>
      </c>
      <c r="D5" s="7">
        <v>4</v>
      </c>
      <c r="E5" s="7">
        <v>1.23</v>
      </c>
      <c r="F5" s="7">
        <v>2.3060000000000001E-2</v>
      </c>
      <c r="G5" s="7">
        <v>0.51719999999999999</v>
      </c>
      <c r="H5">
        <f t="shared" si="0"/>
        <v>0.28634148379164359</v>
      </c>
    </row>
    <row r="6" spans="1:8" x14ac:dyDescent="0.2">
      <c r="A6" s="6" t="s">
        <v>370</v>
      </c>
      <c r="B6" s="7" t="s">
        <v>371</v>
      </c>
      <c r="C6" s="7">
        <v>105</v>
      </c>
      <c r="D6" s="7">
        <v>6</v>
      </c>
      <c r="E6" s="7">
        <v>2.75</v>
      </c>
      <c r="F6" s="7">
        <v>2.5899999999999999E-2</v>
      </c>
      <c r="G6" s="7">
        <v>0.51719999999999999</v>
      </c>
      <c r="H6">
        <f t="shared" si="0"/>
        <v>0.28634148379164359</v>
      </c>
    </row>
    <row r="7" spans="1:8" x14ac:dyDescent="0.2">
      <c r="A7" s="6" t="s">
        <v>372</v>
      </c>
      <c r="B7" s="7" t="s">
        <v>373</v>
      </c>
      <c r="C7" s="7">
        <v>49</v>
      </c>
      <c r="D7" s="7">
        <v>4</v>
      </c>
      <c r="E7" s="7">
        <v>1.28</v>
      </c>
      <c r="F7" s="7">
        <v>2.6689999999999998E-2</v>
      </c>
      <c r="G7" s="7">
        <v>0.51719999999999999</v>
      </c>
      <c r="H7">
        <f t="shared" si="0"/>
        <v>0.28634148379164359</v>
      </c>
    </row>
    <row r="8" spans="1:8" x14ac:dyDescent="0.2">
      <c r="A8" s="6" t="s">
        <v>374</v>
      </c>
      <c r="B8" s="7" t="s">
        <v>375</v>
      </c>
      <c r="C8" s="7">
        <v>51</v>
      </c>
      <c r="D8" s="7">
        <v>4</v>
      </c>
      <c r="E8" s="7">
        <v>1.33</v>
      </c>
      <c r="F8" s="7">
        <v>3.0679999999999999E-2</v>
      </c>
      <c r="G8" s="7">
        <v>0.51719999999999999</v>
      </c>
      <c r="H8">
        <f t="shared" si="0"/>
        <v>0.28634148379164359</v>
      </c>
    </row>
    <row r="9" spans="1:8" x14ac:dyDescent="0.2">
      <c r="A9" s="6" t="s">
        <v>376</v>
      </c>
      <c r="B9" s="7" t="s">
        <v>377</v>
      </c>
      <c r="C9" s="7">
        <v>150</v>
      </c>
      <c r="D9" s="7">
        <v>7</v>
      </c>
      <c r="E9" s="7">
        <v>3.92</v>
      </c>
      <c r="F9" s="7">
        <v>3.9510000000000003E-2</v>
      </c>
      <c r="G9" s="7">
        <v>0.58279999999999998</v>
      </c>
      <c r="H9">
        <f t="shared" si="0"/>
        <v>0.23448045690204747</v>
      </c>
    </row>
    <row r="10" spans="1:8" x14ac:dyDescent="0.2">
      <c r="A10" s="6" t="s">
        <v>378</v>
      </c>
      <c r="B10" s="7" t="s">
        <v>379</v>
      </c>
      <c r="C10" s="7">
        <v>87</v>
      </c>
      <c r="D10" s="7">
        <v>5</v>
      </c>
      <c r="E10" s="7">
        <v>2.2799999999999998</v>
      </c>
      <c r="F10" s="7">
        <v>4.8899999999999999E-2</v>
      </c>
      <c r="G10" s="7">
        <v>0.6321</v>
      </c>
      <c r="H10">
        <f t="shared" si="0"/>
        <v>0.19921420967223738</v>
      </c>
    </row>
    <row r="11" spans="1:8" x14ac:dyDescent="0.2">
      <c r="A11" s="6" t="s">
        <v>380</v>
      </c>
      <c r="B11" s="7" t="s">
        <v>381</v>
      </c>
      <c r="C11" s="7">
        <v>15</v>
      </c>
      <c r="D11" s="7">
        <v>2</v>
      </c>
      <c r="E11" s="7">
        <v>0.39</v>
      </c>
      <c r="F11" s="7">
        <v>5.357E-2</v>
      </c>
      <c r="G11" s="7">
        <v>0.6321</v>
      </c>
      <c r="H11">
        <f t="shared" si="0"/>
        <v>0.19921420967223738</v>
      </c>
    </row>
    <row r="12" spans="1:8" x14ac:dyDescent="0.2">
      <c r="A12" s="6" t="s">
        <v>382</v>
      </c>
      <c r="B12" s="7" t="s">
        <v>383</v>
      </c>
      <c r="C12" s="7">
        <v>3</v>
      </c>
      <c r="D12" s="7">
        <v>1</v>
      </c>
      <c r="E12" s="7">
        <v>0.08</v>
      </c>
      <c r="F12" s="7">
        <v>7.6670000000000002E-2</v>
      </c>
      <c r="G12" s="7">
        <v>0.82250000000000001</v>
      </c>
      <c r="H12">
        <f t="shared" si="0"/>
        <v>8.4864093377988087E-2</v>
      </c>
    </row>
    <row r="13" spans="1:8" x14ac:dyDescent="0.2">
      <c r="A13" s="6" t="s">
        <v>384</v>
      </c>
      <c r="B13" s="7" t="s">
        <v>385</v>
      </c>
      <c r="C13" s="7">
        <v>4</v>
      </c>
      <c r="D13" s="7">
        <v>1</v>
      </c>
      <c r="E13" s="7">
        <v>0.1</v>
      </c>
      <c r="F13" s="7">
        <v>0.10104</v>
      </c>
      <c r="G13" s="7">
        <v>0.99360000000000004</v>
      </c>
      <c r="H13">
        <f t="shared" si="0"/>
        <v>2.7884171674950114E-3</v>
      </c>
    </row>
    <row r="14" spans="1:8" x14ac:dyDescent="0.2">
      <c r="A14" s="6" t="s">
        <v>386</v>
      </c>
      <c r="B14" s="7" t="s">
        <v>387</v>
      </c>
      <c r="C14" s="7">
        <v>78</v>
      </c>
      <c r="D14" s="7">
        <v>4</v>
      </c>
      <c r="E14" s="7">
        <v>2.04</v>
      </c>
      <c r="F14" s="7">
        <v>0.12222</v>
      </c>
      <c r="G14" s="7">
        <v>1</v>
      </c>
      <c r="H14">
        <f t="shared" si="0"/>
        <v>0</v>
      </c>
    </row>
    <row r="15" spans="1:8" x14ac:dyDescent="0.2">
      <c r="A15" s="6" t="s">
        <v>388</v>
      </c>
      <c r="B15" s="7" t="s">
        <v>389</v>
      </c>
      <c r="C15" s="7">
        <v>53</v>
      </c>
      <c r="D15" s="7">
        <v>3</v>
      </c>
      <c r="E15" s="7">
        <v>1.39</v>
      </c>
      <c r="F15" s="7">
        <v>0.14717</v>
      </c>
      <c r="G15" s="7">
        <v>1</v>
      </c>
      <c r="H15">
        <f t="shared" si="0"/>
        <v>0</v>
      </c>
    </row>
    <row r="16" spans="1:8" x14ac:dyDescent="0.2">
      <c r="A16" s="6" t="s">
        <v>390</v>
      </c>
      <c r="B16" s="7" t="s">
        <v>391</v>
      </c>
      <c r="C16" s="7">
        <v>8</v>
      </c>
      <c r="D16" s="7">
        <v>1</v>
      </c>
      <c r="E16" s="7">
        <v>0.21</v>
      </c>
      <c r="F16" s="7">
        <v>0.19289999999999999</v>
      </c>
      <c r="G16" s="7">
        <v>1</v>
      </c>
      <c r="H16">
        <f t="shared" si="0"/>
        <v>0</v>
      </c>
    </row>
    <row r="17" spans="1:8" x14ac:dyDescent="0.2">
      <c r="A17" s="6" t="s">
        <v>392</v>
      </c>
      <c r="B17" s="7" t="s">
        <v>393</v>
      </c>
      <c r="C17" s="7">
        <v>32</v>
      </c>
      <c r="D17" s="7">
        <v>2</v>
      </c>
      <c r="E17" s="7">
        <v>0.84</v>
      </c>
      <c r="F17" s="7">
        <v>0.20004</v>
      </c>
      <c r="G17" s="7">
        <v>1</v>
      </c>
      <c r="H17">
        <f t="shared" si="0"/>
        <v>0</v>
      </c>
    </row>
    <row r="18" spans="1:8" x14ac:dyDescent="0.2">
      <c r="A18" s="6" t="s">
        <v>394</v>
      </c>
      <c r="B18" s="7" t="s">
        <v>395</v>
      </c>
      <c r="C18" s="7">
        <v>15</v>
      </c>
      <c r="D18" s="7">
        <v>1</v>
      </c>
      <c r="E18" s="7">
        <v>0.39</v>
      </c>
      <c r="F18" s="7">
        <v>0.33376</v>
      </c>
      <c r="G18" s="7">
        <v>1</v>
      </c>
      <c r="H18">
        <f t="shared" si="0"/>
        <v>0</v>
      </c>
    </row>
    <row r="19" spans="1:8" x14ac:dyDescent="0.2">
      <c r="A19" s="6" t="s">
        <v>396</v>
      </c>
      <c r="B19" s="7" t="s">
        <v>397</v>
      </c>
      <c r="C19" s="7">
        <v>17</v>
      </c>
      <c r="D19" s="7">
        <v>1</v>
      </c>
      <c r="E19" s="7">
        <v>0.44</v>
      </c>
      <c r="F19" s="7">
        <v>0.36976999999999999</v>
      </c>
      <c r="G19" s="7">
        <v>1</v>
      </c>
      <c r="H19">
        <f t="shared" si="0"/>
        <v>0</v>
      </c>
    </row>
    <row r="20" spans="1:8" x14ac:dyDescent="0.2">
      <c r="A20" s="6" t="s">
        <v>398</v>
      </c>
      <c r="B20" s="7" t="s">
        <v>399</v>
      </c>
      <c r="C20" s="7">
        <v>17</v>
      </c>
      <c r="D20" s="7">
        <v>1</v>
      </c>
      <c r="E20" s="7">
        <v>0.44</v>
      </c>
      <c r="F20" s="7">
        <v>0.36976999999999999</v>
      </c>
      <c r="G20" s="7">
        <v>1</v>
      </c>
      <c r="H20">
        <f t="shared" si="0"/>
        <v>0</v>
      </c>
    </row>
    <row r="21" spans="1:8" x14ac:dyDescent="0.2">
      <c r="A21" s="6" t="s">
        <v>400</v>
      </c>
      <c r="B21" s="7" t="s">
        <v>401</v>
      </c>
      <c r="C21" s="7">
        <v>17</v>
      </c>
      <c r="D21" s="7">
        <v>1</v>
      </c>
      <c r="E21" s="7">
        <v>0.44</v>
      </c>
      <c r="F21" s="7">
        <v>0.36976999999999999</v>
      </c>
      <c r="G21" s="7">
        <v>1</v>
      </c>
      <c r="H21">
        <f t="shared" si="0"/>
        <v>0</v>
      </c>
    </row>
    <row r="22" spans="1:8" x14ac:dyDescent="0.2">
      <c r="A22" s="6" t="s">
        <v>402</v>
      </c>
      <c r="B22" s="7" t="s">
        <v>403</v>
      </c>
      <c r="C22" s="7">
        <v>20</v>
      </c>
      <c r="D22" s="7">
        <v>1</v>
      </c>
      <c r="E22" s="7">
        <v>0.52</v>
      </c>
      <c r="F22" s="7">
        <v>0.42054000000000002</v>
      </c>
      <c r="G22" s="7">
        <v>1</v>
      </c>
      <c r="H22">
        <f t="shared" si="0"/>
        <v>0</v>
      </c>
    </row>
    <row r="23" spans="1:8" x14ac:dyDescent="0.2">
      <c r="A23" s="6" t="s">
        <v>404</v>
      </c>
      <c r="B23" s="7" t="s">
        <v>405</v>
      </c>
      <c r="C23" s="7">
        <v>25</v>
      </c>
      <c r="D23" s="7">
        <v>1</v>
      </c>
      <c r="E23" s="7">
        <v>0.65</v>
      </c>
      <c r="F23" s="7">
        <v>0.49712000000000001</v>
      </c>
      <c r="G23" s="7">
        <v>1</v>
      </c>
      <c r="H23">
        <f t="shared" si="0"/>
        <v>0</v>
      </c>
    </row>
    <row r="24" spans="1:8" x14ac:dyDescent="0.2">
      <c r="A24" s="6" t="s">
        <v>406</v>
      </c>
      <c r="B24" s="7" t="s">
        <v>407</v>
      </c>
      <c r="C24" s="7">
        <v>25</v>
      </c>
      <c r="D24" s="7">
        <v>1</v>
      </c>
      <c r="E24" s="7">
        <v>0.65</v>
      </c>
      <c r="F24" s="7">
        <v>0.49712000000000001</v>
      </c>
      <c r="G24" s="7">
        <v>1</v>
      </c>
      <c r="H24">
        <f t="shared" si="0"/>
        <v>0</v>
      </c>
    </row>
    <row r="25" spans="1:8" x14ac:dyDescent="0.2">
      <c r="A25" s="6" t="s">
        <v>408</v>
      </c>
      <c r="B25" s="7" t="s">
        <v>409</v>
      </c>
      <c r="C25" s="7">
        <v>25</v>
      </c>
      <c r="D25" s="7">
        <v>1</v>
      </c>
      <c r="E25" s="7">
        <v>0.65</v>
      </c>
      <c r="F25" s="7">
        <v>0.49712000000000001</v>
      </c>
      <c r="G25" s="7">
        <v>1</v>
      </c>
      <c r="H25">
        <f t="shared" si="0"/>
        <v>0</v>
      </c>
    </row>
    <row r="26" spans="1:8" x14ac:dyDescent="0.2">
      <c r="A26" s="6" t="s">
        <v>410</v>
      </c>
      <c r="B26" s="7" t="s">
        <v>411</v>
      </c>
      <c r="C26" s="7">
        <v>69</v>
      </c>
      <c r="D26" s="7">
        <v>2</v>
      </c>
      <c r="E26" s="7">
        <v>1.81</v>
      </c>
      <c r="F26" s="7">
        <v>0.56823000000000001</v>
      </c>
      <c r="G26" s="7">
        <v>1</v>
      </c>
      <c r="H26">
        <f t="shared" si="0"/>
        <v>0</v>
      </c>
    </row>
    <row r="27" spans="1:8" x14ac:dyDescent="0.2">
      <c r="A27" s="6" t="s">
        <v>412</v>
      </c>
      <c r="B27" s="7" t="s">
        <v>413</v>
      </c>
      <c r="C27" s="7">
        <v>36</v>
      </c>
      <c r="D27" s="7">
        <v>1</v>
      </c>
      <c r="E27" s="7">
        <v>0.94</v>
      </c>
      <c r="F27" s="7">
        <v>0.63480999999999999</v>
      </c>
      <c r="G27" s="7">
        <v>1</v>
      </c>
      <c r="H27">
        <f t="shared" si="0"/>
        <v>0</v>
      </c>
    </row>
    <row r="28" spans="1:8" x14ac:dyDescent="0.2">
      <c r="A28" s="6" t="s">
        <v>414</v>
      </c>
      <c r="B28" s="7" t="s">
        <v>415</v>
      </c>
      <c r="C28" s="7">
        <v>38</v>
      </c>
      <c r="D28" s="7">
        <v>1</v>
      </c>
      <c r="E28" s="7">
        <v>0.99</v>
      </c>
      <c r="F28" s="7">
        <v>0.65586999999999995</v>
      </c>
      <c r="G28" s="7">
        <v>1</v>
      </c>
      <c r="H28">
        <f t="shared" si="0"/>
        <v>0</v>
      </c>
    </row>
    <row r="29" spans="1:8" x14ac:dyDescent="0.2">
      <c r="A29" s="6" t="s">
        <v>416</v>
      </c>
      <c r="B29" s="7" t="s">
        <v>417</v>
      </c>
      <c r="C29" s="7">
        <v>39</v>
      </c>
      <c r="D29" s="7">
        <v>1</v>
      </c>
      <c r="E29" s="7">
        <v>1.02</v>
      </c>
      <c r="F29" s="7">
        <v>0.66598999999999997</v>
      </c>
      <c r="G29" s="7">
        <v>1</v>
      </c>
      <c r="H29">
        <f t="shared" si="0"/>
        <v>0</v>
      </c>
    </row>
    <row r="30" spans="1:8" x14ac:dyDescent="0.2">
      <c r="A30" s="6" t="s">
        <v>418</v>
      </c>
      <c r="B30" s="7" t="s">
        <v>419</v>
      </c>
      <c r="C30" s="7">
        <v>40</v>
      </c>
      <c r="D30" s="7">
        <v>1</v>
      </c>
      <c r="E30" s="7">
        <v>1.05</v>
      </c>
      <c r="F30" s="7">
        <v>0.67584999999999995</v>
      </c>
      <c r="G30" s="7">
        <v>1</v>
      </c>
      <c r="H30">
        <f t="shared" si="0"/>
        <v>0</v>
      </c>
    </row>
    <row r="31" spans="1:8" x14ac:dyDescent="0.2">
      <c r="A31" s="6" t="s">
        <v>420</v>
      </c>
      <c r="B31" s="7" t="s">
        <v>421</v>
      </c>
      <c r="C31" s="7">
        <v>44</v>
      </c>
      <c r="D31" s="7">
        <v>1</v>
      </c>
      <c r="E31" s="7">
        <v>1.1499999999999999</v>
      </c>
      <c r="F31" s="7">
        <v>0.71274000000000004</v>
      </c>
      <c r="G31" s="7">
        <v>1</v>
      </c>
      <c r="H31">
        <f t="shared" si="0"/>
        <v>0</v>
      </c>
    </row>
    <row r="32" spans="1:8" x14ac:dyDescent="0.2">
      <c r="A32" s="6" t="s">
        <v>422</v>
      </c>
      <c r="B32" s="7" t="s">
        <v>423</v>
      </c>
      <c r="C32" s="7">
        <v>88</v>
      </c>
      <c r="D32" s="7">
        <v>2</v>
      </c>
      <c r="E32" s="7">
        <v>2.2999999999999998</v>
      </c>
      <c r="F32" s="7">
        <v>0.71699999999999997</v>
      </c>
      <c r="G32" s="7">
        <v>1</v>
      </c>
      <c r="H32">
        <f t="shared" si="0"/>
        <v>0</v>
      </c>
    </row>
    <row r="33" spans="1:8" x14ac:dyDescent="0.2">
      <c r="A33" s="6" t="s">
        <v>424</v>
      </c>
      <c r="B33" s="7" t="s">
        <v>425</v>
      </c>
      <c r="C33" s="7">
        <v>45</v>
      </c>
      <c r="D33" s="7">
        <v>1</v>
      </c>
      <c r="E33" s="7">
        <v>1.18</v>
      </c>
      <c r="F33" s="7">
        <v>0.72136</v>
      </c>
      <c r="G33" s="7">
        <v>1</v>
      </c>
      <c r="H33">
        <f t="shared" si="0"/>
        <v>0</v>
      </c>
    </row>
    <row r="34" spans="1:8" x14ac:dyDescent="0.2">
      <c r="A34" s="6" t="s">
        <v>426</v>
      </c>
      <c r="B34" s="7" t="s">
        <v>427</v>
      </c>
      <c r="C34" s="7">
        <v>47</v>
      </c>
      <c r="D34" s="7">
        <v>1</v>
      </c>
      <c r="E34" s="7">
        <v>1.23</v>
      </c>
      <c r="F34" s="7">
        <v>0.7379</v>
      </c>
      <c r="G34" s="7">
        <v>1</v>
      </c>
      <c r="H34">
        <f t="shared" si="0"/>
        <v>0</v>
      </c>
    </row>
    <row r="35" spans="1:8" x14ac:dyDescent="0.2">
      <c r="A35" s="6" t="s">
        <v>428</v>
      </c>
      <c r="B35" s="7" t="s">
        <v>429</v>
      </c>
      <c r="C35" s="7">
        <v>47</v>
      </c>
      <c r="D35" s="7">
        <v>1</v>
      </c>
      <c r="E35" s="7">
        <v>1.23</v>
      </c>
      <c r="F35" s="7">
        <v>0.7379</v>
      </c>
      <c r="G35" s="7">
        <v>1</v>
      </c>
      <c r="H35">
        <f t="shared" si="0"/>
        <v>0</v>
      </c>
    </row>
    <row r="36" spans="1:8" x14ac:dyDescent="0.2">
      <c r="A36" s="6" t="s">
        <v>430</v>
      </c>
      <c r="B36" s="7" t="s">
        <v>431</v>
      </c>
      <c r="C36" s="7">
        <v>49</v>
      </c>
      <c r="D36" s="7">
        <v>1</v>
      </c>
      <c r="E36" s="7">
        <v>1.28</v>
      </c>
      <c r="F36" s="7">
        <v>0.75356999999999996</v>
      </c>
      <c r="G36" s="7">
        <v>1</v>
      </c>
      <c r="H36">
        <f t="shared" si="0"/>
        <v>0</v>
      </c>
    </row>
    <row r="37" spans="1:8" x14ac:dyDescent="0.2">
      <c r="A37" s="6" t="s">
        <v>432</v>
      </c>
      <c r="B37" s="7" t="s">
        <v>433</v>
      </c>
      <c r="C37" s="7">
        <v>211</v>
      </c>
      <c r="D37" s="7">
        <v>5</v>
      </c>
      <c r="E37" s="7">
        <v>5.52</v>
      </c>
      <c r="F37" s="7">
        <v>0.76341000000000003</v>
      </c>
      <c r="G37" s="7">
        <v>1</v>
      </c>
      <c r="H37">
        <f t="shared" si="0"/>
        <v>0</v>
      </c>
    </row>
    <row r="38" spans="1:8" x14ac:dyDescent="0.2">
      <c r="A38" s="6" t="s">
        <v>434</v>
      </c>
      <c r="B38" s="7" t="s">
        <v>435</v>
      </c>
      <c r="C38" s="7">
        <v>60</v>
      </c>
      <c r="D38" s="7">
        <v>1</v>
      </c>
      <c r="E38" s="7">
        <v>1.57</v>
      </c>
      <c r="F38" s="7">
        <v>0.82579999999999998</v>
      </c>
      <c r="G38" s="7">
        <v>1</v>
      </c>
      <c r="H38">
        <f t="shared" si="0"/>
        <v>0</v>
      </c>
    </row>
    <row r="39" spans="1:8" x14ac:dyDescent="0.2">
      <c r="A39" s="6" t="s">
        <v>436</v>
      </c>
      <c r="B39" s="7" t="s">
        <v>437</v>
      </c>
      <c r="C39" s="7">
        <v>60</v>
      </c>
      <c r="D39" s="7">
        <v>1</v>
      </c>
      <c r="E39" s="7">
        <v>1.57</v>
      </c>
      <c r="F39" s="7">
        <v>0.82579999999999998</v>
      </c>
      <c r="G39" s="7">
        <v>1</v>
      </c>
      <c r="H39">
        <f t="shared" si="0"/>
        <v>0</v>
      </c>
    </row>
    <row r="40" spans="1:8" x14ac:dyDescent="0.2">
      <c r="A40" s="6" t="s">
        <v>438</v>
      </c>
      <c r="B40" s="7" t="s">
        <v>439</v>
      </c>
      <c r="C40" s="7">
        <v>64</v>
      </c>
      <c r="D40" s="7">
        <v>1</v>
      </c>
      <c r="E40" s="7">
        <v>1.67</v>
      </c>
      <c r="F40" s="7">
        <v>0.84696000000000005</v>
      </c>
      <c r="G40" s="7">
        <v>1</v>
      </c>
      <c r="H40">
        <f t="shared" si="0"/>
        <v>0</v>
      </c>
    </row>
    <row r="41" spans="1:8" x14ac:dyDescent="0.2">
      <c r="A41" s="6" t="s">
        <v>440</v>
      </c>
      <c r="B41" s="7" t="s">
        <v>441</v>
      </c>
      <c r="C41" s="7">
        <v>67</v>
      </c>
      <c r="D41" s="7">
        <v>1</v>
      </c>
      <c r="E41" s="7">
        <v>1.75</v>
      </c>
      <c r="F41" s="7">
        <v>0.86129999999999995</v>
      </c>
      <c r="G41" s="7">
        <v>1</v>
      </c>
      <c r="H41">
        <f t="shared" si="0"/>
        <v>0</v>
      </c>
    </row>
    <row r="42" spans="1:8" x14ac:dyDescent="0.2">
      <c r="A42" s="6" t="s">
        <v>442</v>
      </c>
      <c r="B42" s="7" t="s">
        <v>443</v>
      </c>
      <c r="C42" s="7">
        <v>119</v>
      </c>
      <c r="D42" s="7">
        <v>2</v>
      </c>
      <c r="E42" s="7">
        <v>3.11</v>
      </c>
      <c r="F42" s="7">
        <v>0.87710999999999995</v>
      </c>
      <c r="G42" s="7">
        <v>1</v>
      </c>
      <c r="H42">
        <f t="shared" si="0"/>
        <v>0</v>
      </c>
    </row>
    <row r="43" spans="1:8" x14ac:dyDescent="0.2">
      <c r="A43" s="6" t="s">
        <v>444</v>
      </c>
      <c r="B43" s="7" t="s">
        <v>445</v>
      </c>
      <c r="C43" s="7">
        <v>71</v>
      </c>
      <c r="D43" s="7">
        <v>1</v>
      </c>
      <c r="E43" s="7">
        <v>1.86</v>
      </c>
      <c r="F43" s="7">
        <v>0.87855000000000005</v>
      </c>
      <c r="G43" s="7">
        <v>1</v>
      </c>
      <c r="H43">
        <f t="shared" si="0"/>
        <v>0</v>
      </c>
    </row>
    <row r="44" spans="1:8" x14ac:dyDescent="0.2">
      <c r="A44" s="6" t="s">
        <v>446</v>
      </c>
      <c r="B44" s="7" t="s">
        <v>447</v>
      </c>
      <c r="C44" s="7">
        <v>122</v>
      </c>
      <c r="D44" s="7">
        <v>2</v>
      </c>
      <c r="E44" s="7">
        <v>3.19</v>
      </c>
      <c r="F44" s="7">
        <v>0.88775999999999999</v>
      </c>
      <c r="G44" s="7">
        <v>1</v>
      </c>
      <c r="H44">
        <f t="shared" si="0"/>
        <v>0</v>
      </c>
    </row>
    <row r="45" spans="1:8" x14ac:dyDescent="0.2">
      <c r="A45" s="6" t="s">
        <v>448</v>
      </c>
      <c r="B45" s="7" t="s">
        <v>449</v>
      </c>
      <c r="C45" s="7">
        <v>79</v>
      </c>
      <c r="D45" s="7">
        <v>1</v>
      </c>
      <c r="E45" s="7">
        <v>2.0699999999999998</v>
      </c>
      <c r="F45" s="7">
        <v>0.90744999999999998</v>
      </c>
      <c r="G45" s="7">
        <v>1</v>
      </c>
      <c r="H45">
        <f t="shared" si="0"/>
        <v>0</v>
      </c>
    </row>
    <row r="46" spans="1:8" x14ac:dyDescent="0.2">
      <c r="A46" s="6" t="s">
        <v>450</v>
      </c>
      <c r="B46" s="7" t="s">
        <v>451</v>
      </c>
      <c r="C46" s="7">
        <v>104</v>
      </c>
      <c r="D46" s="7">
        <v>1</v>
      </c>
      <c r="E46" s="7">
        <v>2.72</v>
      </c>
      <c r="F46" s="7">
        <v>0.96260999999999997</v>
      </c>
      <c r="G46" s="7">
        <v>1</v>
      </c>
      <c r="H46">
        <f t="shared" si="0"/>
        <v>0</v>
      </c>
    </row>
    <row r="47" spans="1:8" x14ac:dyDescent="0.2">
      <c r="A47" s="6" t="s">
        <v>452</v>
      </c>
      <c r="B47" s="7" t="s">
        <v>453</v>
      </c>
      <c r="C47" s="7">
        <v>196</v>
      </c>
      <c r="D47" s="7">
        <v>3</v>
      </c>
      <c r="E47" s="7">
        <v>5.13</v>
      </c>
      <c r="F47" s="7">
        <v>0.96352000000000004</v>
      </c>
      <c r="G47" s="7">
        <v>1</v>
      </c>
      <c r="H47">
        <f t="shared" si="0"/>
        <v>0</v>
      </c>
    </row>
    <row r="48" spans="1:8" x14ac:dyDescent="0.2">
      <c r="A48" s="6" t="s">
        <v>454</v>
      </c>
      <c r="B48" s="7" t="s">
        <v>455</v>
      </c>
      <c r="C48" s="7">
        <v>232</v>
      </c>
      <c r="D48" s="7">
        <v>3</v>
      </c>
      <c r="E48" s="7">
        <v>6.07</v>
      </c>
      <c r="F48" s="7">
        <v>0.99350000000000005</v>
      </c>
      <c r="G48" s="7">
        <v>1</v>
      </c>
      <c r="H48">
        <f t="shared" si="0"/>
        <v>0</v>
      </c>
    </row>
    <row r="49" spans="1:8" x14ac:dyDescent="0.2">
      <c r="A49" s="6" t="s">
        <v>456</v>
      </c>
      <c r="B49" s="7" t="s">
        <v>457</v>
      </c>
      <c r="C49" s="7">
        <v>203</v>
      </c>
      <c r="D49" s="7">
        <v>2</v>
      </c>
      <c r="E49" s="7">
        <v>5.31</v>
      </c>
      <c r="F49" s="7">
        <v>0.99587999999999999</v>
      </c>
      <c r="G49" s="7">
        <v>1</v>
      </c>
      <c r="H49">
        <f t="shared" si="0"/>
        <v>0</v>
      </c>
    </row>
    <row r="50" spans="1:8" x14ac:dyDescent="0.2">
      <c r="A50" s="6" t="s">
        <v>458</v>
      </c>
      <c r="B50" s="7" t="s">
        <v>459</v>
      </c>
      <c r="C50" s="7">
        <v>22</v>
      </c>
      <c r="D50" s="7">
        <v>0</v>
      </c>
      <c r="E50" s="7">
        <v>0.57999999999999996</v>
      </c>
      <c r="F50" s="7">
        <v>1</v>
      </c>
      <c r="G50" s="7">
        <v>1</v>
      </c>
      <c r="H50">
        <f t="shared" si="0"/>
        <v>0</v>
      </c>
    </row>
    <row r="51" spans="1:8" x14ac:dyDescent="0.2">
      <c r="A51" s="6" t="s">
        <v>460</v>
      </c>
      <c r="B51" s="7" t="s">
        <v>461</v>
      </c>
      <c r="C51" s="7">
        <v>15</v>
      </c>
      <c r="D51" s="7">
        <v>0</v>
      </c>
      <c r="E51" s="7">
        <v>0.39</v>
      </c>
      <c r="F51" s="7">
        <v>1</v>
      </c>
      <c r="G51" s="7">
        <v>1</v>
      </c>
      <c r="H51">
        <f t="shared" si="0"/>
        <v>0</v>
      </c>
    </row>
    <row r="52" spans="1:8" x14ac:dyDescent="0.2">
      <c r="A52" s="6" t="s">
        <v>462</v>
      </c>
      <c r="B52" s="7" t="s">
        <v>463</v>
      </c>
      <c r="C52" s="7">
        <v>15</v>
      </c>
      <c r="D52" s="7">
        <v>0</v>
      </c>
      <c r="E52" s="7">
        <v>0.39</v>
      </c>
      <c r="F52" s="7">
        <v>1</v>
      </c>
      <c r="G52" s="7">
        <v>1</v>
      </c>
      <c r="H52">
        <f t="shared" si="0"/>
        <v>0</v>
      </c>
    </row>
    <row r="53" spans="1:8" x14ac:dyDescent="0.2">
      <c r="A53" s="6" t="s">
        <v>464</v>
      </c>
      <c r="B53" s="7" t="s">
        <v>465</v>
      </c>
      <c r="C53" s="7">
        <v>24</v>
      </c>
      <c r="D53" s="7">
        <v>0</v>
      </c>
      <c r="E53" s="7">
        <v>0.63</v>
      </c>
      <c r="F53" s="7">
        <v>1</v>
      </c>
      <c r="G53" s="7">
        <v>1</v>
      </c>
      <c r="H53">
        <f t="shared" si="0"/>
        <v>0</v>
      </c>
    </row>
    <row r="54" spans="1:8" x14ac:dyDescent="0.2">
      <c r="A54" s="6" t="s">
        <v>466</v>
      </c>
      <c r="B54" s="7" t="s">
        <v>467</v>
      </c>
      <c r="C54" s="7">
        <v>7</v>
      </c>
      <c r="D54" s="7">
        <v>0</v>
      </c>
      <c r="E54" s="7">
        <v>0.18</v>
      </c>
      <c r="F54" s="7">
        <v>1</v>
      </c>
      <c r="G54" s="7">
        <v>1</v>
      </c>
      <c r="H54">
        <f t="shared" si="0"/>
        <v>0</v>
      </c>
    </row>
    <row r="55" spans="1:8" x14ac:dyDescent="0.2">
      <c r="A55" s="6" t="s">
        <v>468</v>
      </c>
      <c r="B55" s="7" t="s">
        <v>469</v>
      </c>
      <c r="C55" s="7">
        <v>4</v>
      </c>
      <c r="D55" s="7">
        <v>0</v>
      </c>
      <c r="E55" s="7">
        <v>0.1</v>
      </c>
      <c r="F55" s="7">
        <v>1</v>
      </c>
      <c r="G55" s="7">
        <v>1</v>
      </c>
      <c r="H55">
        <f t="shared" si="0"/>
        <v>0</v>
      </c>
    </row>
    <row r="56" spans="1:8" x14ac:dyDescent="0.2">
      <c r="A56" s="6" t="s">
        <v>470</v>
      </c>
      <c r="B56" s="7" t="s">
        <v>471</v>
      </c>
      <c r="C56" s="7">
        <v>22</v>
      </c>
      <c r="D56" s="7">
        <v>0</v>
      </c>
      <c r="E56" s="7">
        <v>0.57999999999999996</v>
      </c>
      <c r="F56" s="7">
        <v>1</v>
      </c>
      <c r="G56" s="7">
        <v>1</v>
      </c>
      <c r="H56">
        <f t="shared" si="0"/>
        <v>0</v>
      </c>
    </row>
    <row r="57" spans="1:8" x14ac:dyDescent="0.2">
      <c r="A57" s="6" t="s">
        <v>472</v>
      </c>
      <c r="B57" s="7" t="s">
        <v>473</v>
      </c>
      <c r="C57" s="7">
        <v>9</v>
      </c>
      <c r="D57" s="7">
        <v>0</v>
      </c>
      <c r="E57" s="7">
        <v>0.24</v>
      </c>
      <c r="F57" s="7">
        <v>1</v>
      </c>
      <c r="G57" s="7">
        <v>1</v>
      </c>
      <c r="H57">
        <f t="shared" si="0"/>
        <v>0</v>
      </c>
    </row>
    <row r="58" spans="1:8" x14ac:dyDescent="0.2">
      <c r="A58" s="6" t="s">
        <v>474</v>
      </c>
      <c r="B58" s="7" t="s">
        <v>475</v>
      </c>
      <c r="C58" s="7">
        <v>7</v>
      </c>
      <c r="D58" s="7">
        <v>0</v>
      </c>
      <c r="E58" s="7">
        <v>0.18</v>
      </c>
      <c r="F58" s="7">
        <v>1</v>
      </c>
      <c r="G58" s="7">
        <v>1</v>
      </c>
      <c r="H58">
        <f t="shared" si="0"/>
        <v>0</v>
      </c>
    </row>
    <row r="59" spans="1:8" x14ac:dyDescent="0.2">
      <c r="A59" s="6" t="s">
        <v>476</v>
      </c>
      <c r="B59" s="7" t="s">
        <v>477</v>
      </c>
      <c r="C59" s="7">
        <v>4</v>
      </c>
      <c r="D59" s="7">
        <v>0</v>
      </c>
      <c r="E59" s="7">
        <v>0.1</v>
      </c>
      <c r="F59" s="7">
        <v>1</v>
      </c>
      <c r="G59" s="7">
        <v>1</v>
      </c>
      <c r="H59">
        <f t="shared" si="0"/>
        <v>0</v>
      </c>
    </row>
    <row r="60" spans="1:8" x14ac:dyDescent="0.2">
      <c r="A60" s="6" t="s">
        <v>478</v>
      </c>
      <c r="B60" s="7" t="s">
        <v>479</v>
      </c>
      <c r="C60" s="7">
        <v>4</v>
      </c>
      <c r="D60" s="7">
        <v>0</v>
      </c>
      <c r="E60" s="7">
        <v>0.1</v>
      </c>
      <c r="F60" s="7">
        <v>1</v>
      </c>
      <c r="G60" s="7">
        <v>1</v>
      </c>
      <c r="H60">
        <f t="shared" si="0"/>
        <v>0</v>
      </c>
    </row>
    <row r="61" spans="1:8" x14ac:dyDescent="0.2">
      <c r="A61" s="6" t="s">
        <v>480</v>
      </c>
      <c r="B61" s="7" t="s">
        <v>481</v>
      </c>
      <c r="C61" s="7">
        <v>18</v>
      </c>
      <c r="D61" s="7">
        <v>0</v>
      </c>
      <c r="E61" s="7">
        <v>0.47</v>
      </c>
      <c r="F61" s="7">
        <v>1</v>
      </c>
      <c r="G61" s="7">
        <v>1</v>
      </c>
      <c r="H61">
        <f t="shared" si="0"/>
        <v>0</v>
      </c>
    </row>
    <row r="62" spans="1:8" x14ac:dyDescent="0.2">
      <c r="A62" s="6" t="s">
        <v>482</v>
      </c>
      <c r="B62" s="7" t="s">
        <v>483</v>
      </c>
      <c r="C62" s="7">
        <v>6</v>
      </c>
      <c r="D62" s="7">
        <v>0</v>
      </c>
      <c r="E62" s="7">
        <v>0.16</v>
      </c>
      <c r="F62" s="7">
        <v>1</v>
      </c>
      <c r="G62" s="7">
        <v>1</v>
      </c>
      <c r="H62">
        <f t="shared" si="0"/>
        <v>0</v>
      </c>
    </row>
    <row r="63" spans="1:8" x14ac:dyDescent="0.2">
      <c r="A63" s="6" t="s">
        <v>484</v>
      </c>
      <c r="B63" s="7" t="s">
        <v>485</v>
      </c>
      <c r="C63" s="7">
        <v>4</v>
      </c>
      <c r="D63" s="7">
        <v>0</v>
      </c>
      <c r="E63" s="7">
        <v>0.1</v>
      </c>
      <c r="F63" s="7">
        <v>1</v>
      </c>
      <c r="G63" s="7">
        <v>1</v>
      </c>
      <c r="H63">
        <f t="shared" si="0"/>
        <v>0</v>
      </c>
    </row>
    <row r="64" spans="1:8" x14ac:dyDescent="0.2">
      <c r="A64" s="6" t="s">
        <v>486</v>
      </c>
      <c r="B64" s="7" t="s">
        <v>487</v>
      </c>
      <c r="C64" s="7">
        <v>32</v>
      </c>
      <c r="D64" s="7">
        <v>0</v>
      </c>
      <c r="E64" s="7">
        <v>0.84</v>
      </c>
      <c r="F64" s="7">
        <v>1</v>
      </c>
      <c r="G64" s="7">
        <v>1</v>
      </c>
      <c r="H64">
        <f t="shared" si="0"/>
        <v>0</v>
      </c>
    </row>
    <row r="65" spans="1:8" x14ac:dyDescent="0.2">
      <c r="A65" s="6" t="s">
        <v>488</v>
      </c>
      <c r="B65" s="7" t="s">
        <v>489</v>
      </c>
      <c r="C65" s="7">
        <v>8</v>
      </c>
      <c r="D65" s="7">
        <v>0</v>
      </c>
      <c r="E65" s="7">
        <v>0.21</v>
      </c>
      <c r="F65" s="7">
        <v>1</v>
      </c>
      <c r="G65" s="7">
        <v>1</v>
      </c>
      <c r="H65">
        <f t="shared" si="0"/>
        <v>0</v>
      </c>
    </row>
    <row r="66" spans="1:8" x14ac:dyDescent="0.2">
      <c r="A66" s="6" t="s">
        <v>490</v>
      </c>
      <c r="B66" s="7" t="s">
        <v>491</v>
      </c>
      <c r="C66" s="7">
        <v>4</v>
      </c>
      <c r="D66" s="7">
        <v>0</v>
      </c>
      <c r="E66" s="7">
        <v>0.1</v>
      </c>
      <c r="F66" s="7">
        <v>1</v>
      </c>
      <c r="G66" s="7">
        <v>1</v>
      </c>
      <c r="H66">
        <f t="shared" si="0"/>
        <v>0</v>
      </c>
    </row>
    <row r="67" spans="1:8" x14ac:dyDescent="0.2">
      <c r="A67" s="6" t="s">
        <v>492</v>
      </c>
      <c r="B67" s="7" t="s">
        <v>493</v>
      </c>
      <c r="C67" s="7">
        <v>60</v>
      </c>
      <c r="D67" s="7">
        <v>0</v>
      </c>
      <c r="E67" s="7">
        <v>1.57</v>
      </c>
      <c r="F67" s="7">
        <v>1</v>
      </c>
      <c r="G67" s="7">
        <v>1</v>
      </c>
      <c r="H67">
        <f t="shared" ref="H67:H119" si="1">-LOG(G67)</f>
        <v>0</v>
      </c>
    </row>
    <row r="68" spans="1:8" x14ac:dyDescent="0.2">
      <c r="A68" s="6" t="s">
        <v>494</v>
      </c>
      <c r="B68" s="7" t="s">
        <v>495</v>
      </c>
      <c r="C68" s="7">
        <v>24</v>
      </c>
      <c r="D68" s="7">
        <v>0</v>
      </c>
      <c r="E68" s="7">
        <v>0.63</v>
      </c>
      <c r="F68" s="7">
        <v>1</v>
      </c>
      <c r="G68" s="7">
        <v>1</v>
      </c>
      <c r="H68">
        <f t="shared" si="1"/>
        <v>0</v>
      </c>
    </row>
    <row r="69" spans="1:8" x14ac:dyDescent="0.2">
      <c r="A69" s="6" t="s">
        <v>496</v>
      </c>
      <c r="B69" s="7" t="s">
        <v>497</v>
      </c>
      <c r="C69" s="7">
        <v>13</v>
      </c>
      <c r="D69" s="7">
        <v>0</v>
      </c>
      <c r="E69" s="7">
        <v>0.34</v>
      </c>
      <c r="F69" s="7">
        <v>1</v>
      </c>
      <c r="G69" s="7">
        <v>1</v>
      </c>
      <c r="H69">
        <f t="shared" si="1"/>
        <v>0</v>
      </c>
    </row>
    <row r="70" spans="1:8" x14ac:dyDescent="0.2">
      <c r="A70" s="6" t="s">
        <v>498</v>
      </c>
      <c r="B70" s="7" t="s">
        <v>499</v>
      </c>
      <c r="C70" s="7">
        <v>35</v>
      </c>
      <c r="D70" s="7">
        <v>0</v>
      </c>
      <c r="E70" s="7">
        <v>0.92</v>
      </c>
      <c r="F70" s="7">
        <v>1</v>
      </c>
      <c r="G70" s="7">
        <v>1</v>
      </c>
      <c r="H70">
        <f t="shared" si="1"/>
        <v>0</v>
      </c>
    </row>
    <row r="71" spans="1:8" x14ac:dyDescent="0.2">
      <c r="A71" s="6" t="s">
        <v>500</v>
      </c>
      <c r="B71" s="7" t="s">
        <v>501</v>
      </c>
      <c r="C71" s="7">
        <v>3</v>
      </c>
      <c r="D71" s="7">
        <v>0</v>
      </c>
      <c r="E71" s="7">
        <v>0.08</v>
      </c>
      <c r="F71" s="7">
        <v>1</v>
      </c>
      <c r="G71" s="7">
        <v>1</v>
      </c>
      <c r="H71">
        <f t="shared" si="1"/>
        <v>0</v>
      </c>
    </row>
    <row r="72" spans="1:8" x14ac:dyDescent="0.2">
      <c r="A72" s="6" t="s">
        <v>502</v>
      </c>
      <c r="B72" s="7" t="s">
        <v>503</v>
      </c>
      <c r="C72" s="7">
        <v>4</v>
      </c>
      <c r="D72" s="7">
        <v>0</v>
      </c>
      <c r="E72" s="7">
        <v>0.1</v>
      </c>
      <c r="F72" s="7">
        <v>1</v>
      </c>
      <c r="G72" s="7">
        <v>1</v>
      </c>
      <c r="H72">
        <f t="shared" si="1"/>
        <v>0</v>
      </c>
    </row>
    <row r="73" spans="1:8" x14ac:dyDescent="0.2">
      <c r="A73" s="6" t="s">
        <v>504</v>
      </c>
      <c r="B73" s="7" t="s">
        <v>505</v>
      </c>
      <c r="C73" s="7">
        <v>3</v>
      </c>
      <c r="D73" s="7">
        <v>0</v>
      </c>
      <c r="E73" s="7">
        <v>0.08</v>
      </c>
      <c r="F73" s="7">
        <v>1</v>
      </c>
      <c r="G73" s="7">
        <v>1</v>
      </c>
      <c r="H73">
        <f t="shared" si="1"/>
        <v>0</v>
      </c>
    </row>
    <row r="74" spans="1:8" x14ac:dyDescent="0.2">
      <c r="A74" s="6" t="s">
        <v>506</v>
      </c>
      <c r="B74" s="7" t="s">
        <v>507</v>
      </c>
      <c r="C74" s="7">
        <v>3</v>
      </c>
      <c r="D74" s="7">
        <v>0</v>
      </c>
      <c r="E74" s="7">
        <v>0.08</v>
      </c>
      <c r="F74" s="7">
        <v>1</v>
      </c>
      <c r="G74" s="7">
        <v>1</v>
      </c>
      <c r="H74">
        <f t="shared" si="1"/>
        <v>0</v>
      </c>
    </row>
    <row r="75" spans="1:8" x14ac:dyDescent="0.2">
      <c r="A75" s="6" t="s">
        <v>508</v>
      </c>
      <c r="B75" s="7" t="s">
        <v>509</v>
      </c>
      <c r="C75" s="7">
        <v>11</v>
      </c>
      <c r="D75" s="7">
        <v>0</v>
      </c>
      <c r="E75" s="7">
        <v>0.28999999999999998</v>
      </c>
      <c r="F75" s="7">
        <v>1</v>
      </c>
      <c r="G75" s="7">
        <v>1</v>
      </c>
      <c r="H75">
        <f t="shared" si="1"/>
        <v>0</v>
      </c>
    </row>
    <row r="76" spans="1:8" x14ac:dyDescent="0.2">
      <c r="A76" s="6" t="s">
        <v>510</v>
      </c>
      <c r="B76" s="7" t="s">
        <v>511</v>
      </c>
      <c r="C76" s="7">
        <v>26</v>
      </c>
      <c r="D76" s="7">
        <v>0</v>
      </c>
      <c r="E76" s="7">
        <v>0.68</v>
      </c>
      <c r="F76" s="7">
        <v>1</v>
      </c>
      <c r="G76" s="7">
        <v>1</v>
      </c>
      <c r="H76">
        <f t="shared" si="1"/>
        <v>0</v>
      </c>
    </row>
    <row r="77" spans="1:8" x14ac:dyDescent="0.2">
      <c r="A77" s="6" t="s">
        <v>512</v>
      </c>
      <c r="B77" s="7" t="s">
        <v>513</v>
      </c>
      <c r="C77" s="7">
        <v>27</v>
      </c>
      <c r="D77" s="7">
        <v>0</v>
      </c>
      <c r="E77" s="7">
        <v>0.71</v>
      </c>
      <c r="F77" s="7">
        <v>1</v>
      </c>
      <c r="G77" s="7">
        <v>1</v>
      </c>
      <c r="H77">
        <f t="shared" si="1"/>
        <v>0</v>
      </c>
    </row>
    <row r="78" spans="1:8" x14ac:dyDescent="0.2">
      <c r="A78" s="6" t="s">
        <v>514</v>
      </c>
      <c r="B78" s="7" t="s">
        <v>515</v>
      </c>
      <c r="C78" s="7">
        <v>37</v>
      </c>
      <c r="D78" s="7">
        <v>0</v>
      </c>
      <c r="E78" s="7">
        <v>0.97</v>
      </c>
      <c r="F78" s="7">
        <v>1</v>
      </c>
      <c r="G78" s="7">
        <v>1</v>
      </c>
      <c r="H78">
        <f t="shared" si="1"/>
        <v>0</v>
      </c>
    </row>
    <row r="79" spans="1:8" x14ac:dyDescent="0.2">
      <c r="A79" s="6" t="s">
        <v>516</v>
      </c>
      <c r="B79" s="7" t="s">
        <v>517</v>
      </c>
      <c r="C79" s="7">
        <v>15</v>
      </c>
      <c r="D79" s="7">
        <v>0</v>
      </c>
      <c r="E79" s="7">
        <v>0.39</v>
      </c>
      <c r="F79" s="7">
        <v>1</v>
      </c>
      <c r="G79" s="7">
        <v>1</v>
      </c>
      <c r="H79">
        <f t="shared" si="1"/>
        <v>0</v>
      </c>
    </row>
    <row r="80" spans="1:8" x14ac:dyDescent="0.2">
      <c r="A80" s="6" t="s">
        <v>518</v>
      </c>
      <c r="B80" s="7" t="s">
        <v>519</v>
      </c>
      <c r="C80" s="7">
        <v>27</v>
      </c>
      <c r="D80" s="7">
        <v>0</v>
      </c>
      <c r="E80" s="7">
        <v>0.71</v>
      </c>
      <c r="F80" s="7">
        <v>1</v>
      </c>
      <c r="G80" s="7">
        <v>1</v>
      </c>
      <c r="H80">
        <f t="shared" si="1"/>
        <v>0</v>
      </c>
    </row>
    <row r="81" spans="1:8" x14ac:dyDescent="0.2">
      <c r="A81" s="6" t="s">
        <v>520</v>
      </c>
      <c r="B81" s="7" t="s">
        <v>521</v>
      </c>
      <c r="C81" s="7">
        <v>4</v>
      </c>
      <c r="D81" s="7">
        <v>0</v>
      </c>
      <c r="E81" s="7">
        <v>0.1</v>
      </c>
      <c r="F81" s="7">
        <v>1</v>
      </c>
      <c r="G81" s="7">
        <v>1</v>
      </c>
      <c r="H81">
        <f t="shared" si="1"/>
        <v>0</v>
      </c>
    </row>
    <row r="82" spans="1:8" x14ac:dyDescent="0.2">
      <c r="A82" s="6" t="s">
        <v>522</v>
      </c>
      <c r="B82" s="7" t="s">
        <v>523</v>
      </c>
      <c r="C82" s="7">
        <v>9</v>
      </c>
      <c r="D82" s="7">
        <v>0</v>
      </c>
      <c r="E82" s="7">
        <v>0.24</v>
      </c>
      <c r="F82" s="7">
        <v>1</v>
      </c>
      <c r="G82" s="7">
        <v>1</v>
      </c>
      <c r="H82">
        <f t="shared" si="1"/>
        <v>0</v>
      </c>
    </row>
    <row r="83" spans="1:8" x14ac:dyDescent="0.2">
      <c r="A83" s="6" t="s">
        <v>524</v>
      </c>
      <c r="B83" s="7" t="s">
        <v>525</v>
      </c>
      <c r="C83" s="7">
        <v>4</v>
      </c>
      <c r="D83" s="7">
        <v>0</v>
      </c>
      <c r="E83" s="7">
        <v>0.1</v>
      </c>
      <c r="F83" s="7">
        <v>1</v>
      </c>
      <c r="G83" s="7">
        <v>1</v>
      </c>
      <c r="H83">
        <f t="shared" si="1"/>
        <v>0</v>
      </c>
    </row>
    <row r="84" spans="1:8" x14ac:dyDescent="0.2">
      <c r="A84" s="6" t="s">
        <v>526</v>
      </c>
      <c r="B84" s="7" t="s">
        <v>527</v>
      </c>
      <c r="C84" s="7">
        <v>15</v>
      </c>
      <c r="D84" s="7">
        <v>0</v>
      </c>
      <c r="E84" s="7">
        <v>0.39</v>
      </c>
      <c r="F84" s="7">
        <v>1</v>
      </c>
      <c r="G84" s="7">
        <v>1</v>
      </c>
      <c r="H84">
        <f t="shared" si="1"/>
        <v>0</v>
      </c>
    </row>
    <row r="85" spans="1:8" x14ac:dyDescent="0.2">
      <c r="A85" s="6" t="s">
        <v>528</v>
      </c>
      <c r="B85" s="7" t="s">
        <v>529</v>
      </c>
      <c r="C85" s="7">
        <v>3</v>
      </c>
      <c r="D85" s="7">
        <v>0</v>
      </c>
      <c r="E85" s="7">
        <v>0.08</v>
      </c>
      <c r="F85" s="7">
        <v>1</v>
      </c>
      <c r="G85" s="7">
        <v>1</v>
      </c>
      <c r="H85">
        <f t="shared" si="1"/>
        <v>0</v>
      </c>
    </row>
    <row r="86" spans="1:8" x14ac:dyDescent="0.2">
      <c r="A86" s="6" t="s">
        <v>530</v>
      </c>
      <c r="B86" s="7" t="s">
        <v>531</v>
      </c>
      <c r="C86" s="7">
        <v>10</v>
      </c>
      <c r="D86" s="7">
        <v>0</v>
      </c>
      <c r="E86" s="7">
        <v>0.26</v>
      </c>
      <c r="F86" s="7">
        <v>1</v>
      </c>
      <c r="G86" s="7">
        <v>1</v>
      </c>
      <c r="H86">
        <f t="shared" si="1"/>
        <v>0</v>
      </c>
    </row>
    <row r="87" spans="1:8" x14ac:dyDescent="0.2">
      <c r="A87" s="6" t="s">
        <v>532</v>
      </c>
      <c r="B87" s="7" t="s">
        <v>533</v>
      </c>
      <c r="C87" s="7">
        <v>4</v>
      </c>
      <c r="D87" s="7">
        <v>0</v>
      </c>
      <c r="E87" s="7">
        <v>0.1</v>
      </c>
      <c r="F87" s="7">
        <v>1</v>
      </c>
      <c r="G87" s="7">
        <v>1</v>
      </c>
      <c r="H87">
        <f t="shared" si="1"/>
        <v>0</v>
      </c>
    </row>
    <row r="88" spans="1:8" x14ac:dyDescent="0.2">
      <c r="A88" s="6" t="s">
        <v>534</v>
      </c>
      <c r="B88" s="7" t="s">
        <v>535</v>
      </c>
      <c r="C88" s="7">
        <v>7</v>
      </c>
      <c r="D88" s="7">
        <v>0</v>
      </c>
      <c r="E88" s="7">
        <v>0.18</v>
      </c>
      <c r="F88" s="7">
        <v>1</v>
      </c>
      <c r="G88" s="7">
        <v>1</v>
      </c>
      <c r="H88">
        <f t="shared" si="1"/>
        <v>0</v>
      </c>
    </row>
    <row r="89" spans="1:8" x14ac:dyDescent="0.2">
      <c r="A89" s="6" t="s">
        <v>536</v>
      </c>
      <c r="B89" s="7" t="s">
        <v>537</v>
      </c>
      <c r="C89" s="7">
        <v>11</v>
      </c>
      <c r="D89" s="7">
        <v>0</v>
      </c>
      <c r="E89" s="7">
        <v>0.28999999999999998</v>
      </c>
      <c r="F89" s="7">
        <v>1</v>
      </c>
      <c r="G89" s="7">
        <v>1</v>
      </c>
      <c r="H89">
        <f t="shared" si="1"/>
        <v>0</v>
      </c>
    </row>
    <row r="90" spans="1:8" x14ac:dyDescent="0.2">
      <c r="A90" s="6" t="s">
        <v>538</v>
      </c>
      <c r="B90" s="7" t="s">
        <v>539</v>
      </c>
      <c r="C90" s="7">
        <v>16</v>
      </c>
      <c r="D90" s="7">
        <v>0</v>
      </c>
      <c r="E90" s="7">
        <v>0.42</v>
      </c>
      <c r="F90" s="7">
        <v>1</v>
      </c>
      <c r="G90" s="7">
        <v>1</v>
      </c>
      <c r="H90">
        <f t="shared" si="1"/>
        <v>0</v>
      </c>
    </row>
    <row r="91" spans="1:8" x14ac:dyDescent="0.2">
      <c r="A91" s="6" t="s">
        <v>540</v>
      </c>
      <c r="B91" s="7" t="s">
        <v>541</v>
      </c>
      <c r="C91" s="7">
        <v>36</v>
      </c>
      <c r="D91" s="7">
        <v>0</v>
      </c>
      <c r="E91" s="7">
        <v>0.94</v>
      </c>
      <c r="F91" s="7">
        <v>1</v>
      </c>
      <c r="G91" s="7">
        <v>1</v>
      </c>
      <c r="H91">
        <f t="shared" si="1"/>
        <v>0</v>
      </c>
    </row>
    <row r="92" spans="1:8" x14ac:dyDescent="0.2">
      <c r="A92" s="6" t="s">
        <v>542</v>
      </c>
      <c r="B92" s="7" t="s">
        <v>543</v>
      </c>
      <c r="C92" s="7">
        <v>12</v>
      </c>
      <c r="D92" s="7">
        <v>0</v>
      </c>
      <c r="E92" s="7">
        <v>0.31</v>
      </c>
      <c r="F92" s="7">
        <v>1</v>
      </c>
      <c r="G92" s="7">
        <v>1</v>
      </c>
      <c r="H92">
        <f t="shared" si="1"/>
        <v>0</v>
      </c>
    </row>
    <row r="93" spans="1:8" x14ac:dyDescent="0.2">
      <c r="A93" s="6" t="s">
        <v>544</v>
      </c>
      <c r="B93" s="7" t="s">
        <v>545</v>
      </c>
      <c r="C93" s="7">
        <v>14</v>
      </c>
      <c r="D93" s="7">
        <v>0</v>
      </c>
      <c r="E93" s="7">
        <v>0.37</v>
      </c>
      <c r="F93" s="7">
        <v>1</v>
      </c>
      <c r="G93" s="7">
        <v>1</v>
      </c>
      <c r="H93">
        <f t="shared" si="1"/>
        <v>0</v>
      </c>
    </row>
    <row r="94" spans="1:8" x14ac:dyDescent="0.2">
      <c r="A94" s="6" t="s">
        <v>546</v>
      </c>
      <c r="B94" s="7" t="s">
        <v>547</v>
      </c>
      <c r="C94" s="7">
        <v>3</v>
      </c>
      <c r="D94" s="7">
        <v>0</v>
      </c>
      <c r="E94" s="7">
        <v>0.08</v>
      </c>
      <c r="F94" s="7">
        <v>1</v>
      </c>
      <c r="G94" s="7">
        <v>1</v>
      </c>
      <c r="H94">
        <f t="shared" si="1"/>
        <v>0</v>
      </c>
    </row>
    <row r="95" spans="1:8" x14ac:dyDescent="0.2">
      <c r="A95" s="6" t="s">
        <v>548</v>
      </c>
      <c r="B95" s="7" t="s">
        <v>549</v>
      </c>
      <c r="C95" s="7">
        <v>33</v>
      </c>
      <c r="D95" s="7">
        <v>0</v>
      </c>
      <c r="E95" s="7">
        <v>0.86</v>
      </c>
      <c r="F95" s="7">
        <v>1</v>
      </c>
      <c r="G95" s="7">
        <v>1</v>
      </c>
      <c r="H95">
        <f t="shared" si="1"/>
        <v>0</v>
      </c>
    </row>
    <row r="96" spans="1:8" x14ac:dyDescent="0.2">
      <c r="A96" s="6" t="s">
        <v>550</v>
      </c>
      <c r="B96" s="7" t="s">
        <v>551</v>
      </c>
      <c r="C96" s="7">
        <v>34</v>
      </c>
      <c r="D96" s="7">
        <v>0</v>
      </c>
      <c r="E96" s="7">
        <v>0.89</v>
      </c>
      <c r="F96" s="7">
        <v>1</v>
      </c>
      <c r="G96" s="7">
        <v>1</v>
      </c>
      <c r="H96">
        <f t="shared" si="1"/>
        <v>0</v>
      </c>
    </row>
    <row r="97" spans="1:8" x14ac:dyDescent="0.2">
      <c r="A97" s="6" t="s">
        <v>552</v>
      </c>
      <c r="B97" s="7" t="s">
        <v>553</v>
      </c>
      <c r="C97" s="7">
        <v>75</v>
      </c>
      <c r="D97" s="7">
        <v>0</v>
      </c>
      <c r="E97" s="7">
        <v>1.96</v>
      </c>
      <c r="F97" s="7">
        <v>1</v>
      </c>
      <c r="G97" s="7">
        <v>1</v>
      </c>
      <c r="H97">
        <f t="shared" si="1"/>
        <v>0</v>
      </c>
    </row>
    <row r="98" spans="1:8" x14ac:dyDescent="0.2">
      <c r="A98" s="6" t="s">
        <v>554</v>
      </c>
      <c r="B98" s="7" t="s">
        <v>555</v>
      </c>
      <c r="C98" s="7">
        <v>28</v>
      </c>
      <c r="D98" s="7">
        <v>0</v>
      </c>
      <c r="E98" s="7">
        <v>0.73</v>
      </c>
      <c r="F98" s="7">
        <v>1</v>
      </c>
      <c r="G98" s="7">
        <v>1</v>
      </c>
      <c r="H98">
        <f t="shared" si="1"/>
        <v>0</v>
      </c>
    </row>
    <row r="99" spans="1:8" x14ac:dyDescent="0.2">
      <c r="A99" s="6" t="s">
        <v>556</v>
      </c>
      <c r="B99" s="7" t="s">
        <v>557</v>
      </c>
      <c r="C99" s="7">
        <v>8</v>
      </c>
      <c r="D99" s="7">
        <v>0</v>
      </c>
      <c r="E99" s="7">
        <v>0.21</v>
      </c>
      <c r="F99" s="7">
        <v>1</v>
      </c>
      <c r="G99" s="7">
        <v>1</v>
      </c>
      <c r="H99">
        <f t="shared" si="1"/>
        <v>0</v>
      </c>
    </row>
    <row r="100" spans="1:8" x14ac:dyDescent="0.2">
      <c r="A100" s="6" t="s">
        <v>558</v>
      </c>
      <c r="B100" s="7" t="s">
        <v>559</v>
      </c>
      <c r="C100" s="7">
        <v>19</v>
      </c>
      <c r="D100" s="7">
        <v>0</v>
      </c>
      <c r="E100" s="7">
        <v>0.5</v>
      </c>
      <c r="F100" s="7">
        <v>1</v>
      </c>
      <c r="G100" s="7">
        <v>1</v>
      </c>
      <c r="H100">
        <f t="shared" si="1"/>
        <v>0</v>
      </c>
    </row>
    <row r="101" spans="1:8" x14ac:dyDescent="0.2">
      <c r="A101" s="6" t="s">
        <v>560</v>
      </c>
      <c r="B101" s="7" t="s">
        <v>561</v>
      </c>
      <c r="C101" s="7">
        <v>10</v>
      </c>
      <c r="D101" s="7">
        <v>0</v>
      </c>
      <c r="E101" s="7">
        <v>0.26</v>
      </c>
      <c r="F101" s="7">
        <v>1</v>
      </c>
      <c r="G101" s="7">
        <v>1</v>
      </c>
      <c r="H101">
        <f t="shared" si="1"/>
        <v>0</v>
      </c>
    </row>
    <row r="102" spans="1:8" x14ac:dyDescent="0.2">
      <c r="A102" s="6" t="s">
        <v>562</v>
      </c>
      <c r="B102" s="7" t="s">
        <v>563</v>
      </c>
      <c r="C102" s="7">
        <v>48</v>
      </c>
      <c r="D102" s="7">
        <v>0</v>
      </c>
      <c r="E102" s="7">
        <v>1.26</v>
      </c>
      <c r="F102" s="7">
        <v>1</v>
      </c>
      <c r="G102" s="7">
        <v>1</v>
      </c>
      <c r="H102">
        <f t="shared" si="1"/>
        <v>0</v>
      </c>
    </row>
    <row r="103" spans="1:8" x14ac:dyDescent="0.2">
      <c r="A103" s="6" t="s">
        <v>564</v>
      </c>
      <c r="B103" s="7" t="s">
        <v>565</v>
      </c>
      <c r="C103" s="7">
        <v>37</v>
      </c>
      <c r="D103" s="7">
        <v>0</v>
      </c>
      <c r="E103" s="7">
        <v>0.97</v>
      </c>
      <c r="F103" s="7">
        <v>1</v>
      </c>
      <c r="G103" s="7">
        <v>1</v>
      </c>
      <c r="H103">
        <f t="shared" si="1"/>
        <v>0</v>
      </c>
    </row>
    <row r="104" spans="1:8" x14ac:dyDescent="0.2">
      <c r="A104" s="6" t="s">
        <v>566</v>
      </c>
      <c r="B104" s="7" t="s">
        <v>567</v>
      </c>
      <c r="C104" s="7">
        <v>4</v>
      </c>
      <c r="D104" s="7">
        <v>0</v>
      </c>
      <c r="E104" s="7">
        <v>0.1</v>
      </c>
      <c r="F104" s="7">
        <v>1</v>
      </c>
      <c r="G104" s="7">
        <v>1</v>
      </c>
      <c r="H104">
        <f t="shared" si="1"/>
        <v>0</v>
      </c>
    </row>
    <row r="105" spans="1:8" x14ac:dyDescent="0.2">
      <c r="A105" s="6" t="s">
        <v>568</v>
      </c>
      <c r="B105" s="7" t="s">
        <v>569</v>
      </c>
      <c r="C105" s="7">
        <v>4</v>
      </c>
      <c r="D105" s="7">
        <v>0</v>
      </c>
      <c r="E105" s="7">
        <v>0.1</v>
      </c>
      <c r="F105" s="7">
        <v>1</v>
      </c>
      <c r="G105" s="7">
        <v>1</v>
      </c>
      <c r="H105">
        <f t="shared" si="1"/>
        <v>0</v>
      </c>
    </row>
    <row r="106" spans="1:8" x14ac:dyDescent="0.2">
      <c r="A106" s="6" t="s">
        <v>570</v>
      </c>
      <c r="B106" s="7" t="s">
        <v>571</v>
      </c>
      <c r="C106" s="7">
        <v>3</v>
      </c>
      <c r="D106" s="7">
        <v>0</v>
      </c>
      <c r="E106" s="7">
        <v>0.08</v>
      </c>
      <c r="F106" s="7">
        <v>1</v>
      </c>
      <c r="G106" s="7">
        <v>1</v>
      </c>
      <c r="H106">
        <f t="shared" si="1"/>
        <v>0</v>
      </c>
    </row>
    <row r="107" spans="1:8" x14ac:dyDescent="0.2">
      <c r="A107" s="6" t="s">
        <v>572</v>
      </c>
      <c r="B107" s="7" t="s">
        <v>573</v>
      </c>
      <c r="C107" s="7">
        <v>4</v>
      </c>
      <c r="D107" s="7">
        <v>0</v>
      </c>
      <c r="E107" s="7">
        <v>0.1</v>
      </c>
      <c r="F107" s="7">
        <v>1</v>
      </c>
      <c r="G107" s="7">
        <v>1</v>
      </c>
      <c r="H107">
        <f t="shared" si="1"/>
        <v>0</v>
      </c>
    </row>
    <row r="108" spans="1:8" x14ac:dyDescent="0.2">
      <c r="A108" s="6" t="s">
        <v>574</v>
      </c>
      <c r="B108" s="7" t="s">
        <v>575</v>
      </c>
      <c r="C108" s="7">
        <v>13</v>
      </c>
      <c r="D108" s="7">
        <v>0</v>
      </c>
      <c r="E108" s="7">
        <v>0.34</v>
      </c>
      <c r="F108" s="7">
        <v>1</v>
      </c>
      <c r="G108" s="7">
        <v>1</v>
      </c>
      <c r="H108">
        <f t="shared" si="1"/>
        <v>0</v>
      </c>
    </row>
    <row r="109" spans="1:8" x14ac:dyDescent="0.2">
      <c r="A109" s="6" t="s">
        <v>576</v>
      </c>
      <c r="B109" s="7" t="s">
        <v>577</v>
      </c>
      <c r="C109" s="7">
        <v>9</v>
      </c>
      <c r="D109" s="7">
        <v>0</v>
      </c>
      <c r="E109" s="7">
        <v>0.24</v>
      </c>
      <c r="F109" s="7">
        <v>1</v>
      </c>
      <c r="G109" s="7">
        <v>1</v>
      </c>
      <c r="H109">
        <f t="shared" si="1"/>
        <v>0</v>
      </c>
    </row>
    <row r="110" spans="1:8" x14ac:dyDescent="0.2">
      <c r="A110" s="6" t="s">
        <v>578</v>
      </c>
      <c r="B110" s="7" t="s">
        <v>579</v>
      </c>
      <c r="C110" s="7">
        <v>20</v>
      </c>
      <c r="D110" s="7">
        <v>0</v>
      </c>
      <c r="E110" s="7">
        <v>0.52</v>
      </c>
      <c r="F110" s="7">
        <v>1</v>
      </c>
      <c r="G110" s="7">
        <v>1</v>
      </c>
      <c r="H110">
        <f t="shared" si="1"/>
        <v>0</v>
      </c>
    </row>
    <row r="111" spans="1:8" x14ac:dyDescent="0.2">
      <c r="A111" s="6" t="s">
        <v>580</v>
      </c>
      <c r="B111" s="7" t="s">
        <v>581</v>
      </c>
      <c r="C111" s="7">
        <v>26</v>
      </c>
      <c r="D111" s="7">
        <v>0</v>
      </c>
      <c r="E111" s="7">
        <v>0.68</v>
      </c>
      <c r="F111" s="7">
        <v>1</v>
      </c>
      <c r="G111" s="7">
        <v>1</v>
      </c>
      <c r="H111">
        <f t="shared" si="1"/>
        <v>0</v>
      </c>
    </row>
    <row r="112" spans="1:8" x14ac:dyDescent="0.2">
      <c r="A112" s="6" t="s">
        <v>582</v>
      </c>
      <c r="B112" s="7" t="s">
        <v>583</v>
      </c>
      <c r="C112" s="7">
        <v>29</v>
      </c>
      <c r="D112" s="7">
        <v>0</v>
      </c>
      <c r="E112" s="7">
        <v>0.76</v>
      </c>
      <c r="F112" s="7">
        <v>1</v>
      </c>
      <c r="G112" s="7">
        <v>1</v>
      </c>
      <c r="H112">
        <f t="shared" si="1"/>
        <v>0</v>
      </c>
    </row>
    <row r="113" spans="1:8" x14ac:dyDescent="0.2">
      <c r="A113" s="6" t="s">
        <v>584</v>
      </c>
      <c r="B113" s="7" t="s">
        <v>585</v>
      </c>
      <c r="C113" s="7">
        <v>3</v>
      </c>
      <c r="D113" s="7">
        <v>0</v>
      </c>
      <c r="E113" s="7">
        <v>0.08</v>
      </c>
      <c r="F113" s="7">
        <v>1</v>
      </c>
      <c r="G113" s="7">
        <v>1</v>
      </c>
      <c r="H113">
        <f t="shared" si="1"/>
        <v>0</v>
      </c>
    </row>
    <row r="114" spans="1:8" x14ac:dyDescent="0.2">
      <c r="A114" s="6" t="s">
        <v>586</v>
      </c>
      <c r="B114" s="7" t="s">
        <v>587</v>
      </c>
      <c r="C114" s="7">
        <v>24</v>
      </c>
      <c r="D114" s="7">
        <v>0</v>
      </c>
      <c r="E114" s="7">
        <v>0.63</v>
      </c>
      <c r="F114" s="7">
        <v>1</v>
      </c>
      <c r="G114" s="7">
        <v>1</v>
      </c>
      <c r="H114">
        <f t="shared" si="1"/>
        <v>0</v>
      </c>
    </row>
    <row r="115" spans="1:8" x14ac:dyDescent="0.2">
      <c r="A115" s="6" t="s">
        <v>588</v>
      </c>
      <c r="B115" s="7" t="s">
        <v>589</v>
      </c>
      <c r="C115" s="7">
        <v>23</v>
      </c>
      <c r="D115" s="7">
        <v>0</v>
      </c>
      <c r="E115" s="7">
        <v>0.6</v>
      </c>
      <c r="F115" s="7">
        <v>1</v>
      </c>
      <c r="G115" s="7">
        <v>1</v>
      </c>
      <c r="H115">
        <f t="shared" si="1"/>
        <v>0</v>
      </c>
    </row>
    <row r="116" spans="1:8" x14ac:dyDescent="0.2">
      <c r="A116" s="6" t="s">
        <v>590</v>
      </c>
      <c r="B116" s="7" t="s">
        <v>591</v>
      </c>
      <c r="C116" s="7">
        <v>12</v>
      </c>
      <c r="D116" s="7">
        <v>0</v>
      </c>
      <c r="E116" s="7">
        <v>0.31</v>
      </c>
      <c r="F116" s="7">
        <v>1</v>
      </c>
      <c r="G116" s="7">
        <v>1</v>
      </c>
      <c r="H116">
        <f t="shared" si="1"/>
        <v>0</v>
      </c>
    </row>
    <row r="117" spans="1:8" x14ac:dyDescent="0.2">
      <c r="A117" s="6" t="s">
        <v>592</v>
      </c>
      <c r="B117" s="7" t="s">
        <v>593</v>
      </c>
      <c r="C117" s="7">
        <v>33</v>
      </c>
      <c r="D117" s="7">
        <v>0</v>
      </c>
      <c r="E117" s="7">
        <v>0.86</v>
      </c>
      <c r="F117" s="7">
        <v>1</v>
      </c>
      <c r="G117" s="7">
        <v>1</v>
      </c>
      <c r="H117">
        <f t="shared" si="1"/>
        <v>0</v>
      </c>
    </row>
    <row r="118" spans="1:8" x14ac:dyDescent="0.2">
      <c r="A118" s="6" t="s">
        <v>594</v>
      </c>
      <c r="B118" s="7" t="s">
        <v>595</v>
      </c>
      <c r="C118" s="7">
        <v>3</v>
      </c>
      <c r="D118" s="7">
        <v>0</v>
      </c>
      <c r="E118" s="7">
        <v>0.08</v>
      </c>
      <c r="F118" s="7">
        <v>1</v>
      </c>
      <c r="G118" s="7">
        <v>1</v>
      </c>
      <c r="H118">
        <f t="shared" si="1"/>
        <v>0</v>
      </c>
    </row>
    <row r="119" spans="1:8" x14ac:dyDescent="0.2">
      <c r="A119" s="6" t="s">
        <v>596</v>
      </c>
      <c r="B119" s="7" t="s">
        <v>597</v>
      </c>
      <c r="C119" s="7">
        <v>3</v>
      </c>
      <c r="D119" s="7">
        <v>0</v>
      </c>
      <c r="E119" s="7">
        <v>0.08</v>
      </c>
      <c r="F119" s="7">
        <v>1</v>
      </c>
      <c r="G119" s="7">
        <v>1</v>
      </c>
      <c r="H119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774DB-6F5D-AD46-935E-E46E3C30F927}">
  <dimension ref="A1:H119"/>
  <sheetViews>
    <sheetView workbookViewId="0">
      <selection activeCell="I30" sqref="I30"/>
    </sheetView>
  </sheetViews>
  <sheetFormatPr baseColWidth="10" defaultRowHeight="16" x14ac:dyDescent="0.2"/>
  <cols>
    <col min="2" max="2" width="41" customWidth="1"/>
  </cols>
  <sheetData>
    <row r="1" spans="1:8" x14ac:dyDescent="0.2">
      <c r="A1" s="6" t="s">
        <v>355</v>
      </c>
      <c r="B1" s="6" t="s">
        <v>356</v>
      </c>
      <c r="C1" s="6" t="s">
        <v>357</v>
      </c>
      <c r="D1" s="6" t="s">
        <v>358</v>
      </c>
      <c r="E1" s="6" t="s">
        <v>359</v>
      </c>
      <c r="F1" s="6" t="s">
        <v>360</v>
      </c>
      <c r="G1" s="6" t="s">
        <v>361</v>
      </c>
      <c r="H1" s="9" t="str">
        <f>"-LOG(FDR q-value)"</f>
        <v>-LOG(FDR q-value)</v>
      </c>
    </row>
    <row r="2" spans="1:8" x14ac:dyDescent="0.2">
      <c r="A2" s="6" t="s">
        <v>498</v>
      </c>
      <c r="B2" s="7" t="s">
        <v>499</v>
      </c>
      <c r="C2" s="7">
        <v>35</v>
      </c>
      <c r="D2" s="7">
        <v>20</v>
      </c>
      <c r="E2" s="7">
        <v>2.65</v>
      </c>
      <c r="F2" s="8">
        <v>4.4999999999999999E-18</v>
      </c>
      <c r="G2" s="8">
        <v>5.3099999999999995E-16</v>
      </c>
      <c r="H2">
        <f>-LOG(G2)</f>
        <v>15.27490547891853</v>
      </c>
    </row>
    <row r="3" spans="1:8" x14ac:dyDescent="0.2">
      <c r="A3" s="6" t="s">
        <v>492</v>
      </c>
      <c r="B3" s="7" t="s">
        <v>493</v>
      </c>
      <c r="C3" s="7">
        <v>60</v>
      </c>
      <c r="D3" s="7">
        <v>22</v>
      </c>
      <c r="E3" s="7">
        <v>4.53</v>
      </c>
      <c r="F3" s="8">
        <v>4.5999999999999998E-15</v>
      </c>
      <c r="G3" s="8">
        <v>2.7100000000000001E-13</v>
      </c>
      <c r="H3">
        <f t="shared" ref="H3:H66" si="0">-LOG(G3)</f>
        <v>12.567030709125595</v>
      </c>
    </row>
    <row r="4" spans="1:8" x14ac:dyDescent="0.2">
      <c r="A4" s="6" t="s">
        <v>388</v>
      </c>
      <c r="B4" s="7" t="s">
        <v>389</v>
      </c>
      <c r="C4" s="7">
        <v>53</v>
      </c>
      <c r="D4" s="7">
        <v>20</v>
      </c>
      <c r="E4" s="7">
        <v>4.01</v>
      </c>
      <c r="F4" s="8">
        <v>2.0000000000000001E-13</v>
      </c>
      <c r="G4" s="8">
        <v>7.8699999999999994E-12</v>
      </c>
      <c r="H4">
        <f t="shared" si="0"/>
        <v>11.104025267640935</v>
      </c>
    </row>
    <row r="5" spans="1:8" x14ac:dyDescent="0.2">
      <c r="A5" s="6" t="s">
        <v>464</v>
      </c>
      <c r="B5" s="7" t="s">
        <v>465</v>
      </c>
      <c r="C5" s="7">
        <v>24</v>
      </c>
      <c r="D5" s="7">
        <v>14</v>
      </c>
      <c r="E5" s="7">
        <v>1.81</v>
      </c>
      <c r="F5" s="8">
        <v>4.6999999999999998E-12</v>
      </c>
      <c r="G5" s="8">
        <v>1.3900000000000001E-10</v>
      </c>
      <c r="H5">
        <f t="shared" si="0"/>
        <v>9.856985199745905</v>
      </c>
    </row>
    <row r="6" spans="1:8" x14ac:dyDescent="0.2">
      <c r="A6" s="6" t="s">
        <v>562</v>
      </c>
      <c r="B6" s="7" t="s">
        <v>563</v>
      </c>
      <c r="C6" s="7">
        <v>48</v>
      </c>
      <c r="D6" s="7">
        <v>13</v>
      </c>
      <c r="E6" s="7">
        <v>3.63</v>
      </c>
      <c r="F6" s="8">
        <v>4.3000000000000003E-6</v>
      </c>
      <c r="G6" s="8">
        <v>1.01E-4</v>
      </c>
      <c r="H6">
        <f t="shared" si="0"/>
        <v>3.9956786262173574</v>
      </c>
    </row>
    <row r="7" spans="1:8" x14ac:dyDescent="0.2">
      <c r="A7" s="6" t="s">
        <v>552</v>
      </c>
      <c r="B7" s="7" t="s">
        <v>553</v>
      </c>
      <c r="C7" s="7">
        <v>75</v>
      </c>
      <c r="D7" s="7">
        <v>16</v>
      </c>
      <c r="E7" s="7">
        <v>5.67</v>
      </c>
      <c r="F7" s="8">
        <v>5.4E-6</v>
      </c>
      <c r="G7" s="8">
        <v>1.06E-4</v>
      </c>
      <c r="H7">
        <f t="shared" si="0"/>
        <v>3.9746941347352296</v>
      </c>
    </row>
    <row r="8" spans="1:8" x14ac:dyDescent="0.2">
      <c r="A8" s="6" t="s">
        <v>564</v>
      </c>
      <c r="B8" s="7" t="s">
        <v>565</v>
      </c>
      <c r="C8" s="7">
        <v>37</v>
      </c>
      <c r="D8" s="7">
        <v>11</v>
      </c>
      <c r="E8" s="7">
        <v>2.8</v>
      </c>
      <c r="F8" s="8">
        <v>1.2999999999999999E-5</v>
      </c>
      <c r="G8" s="8">
        <v>2.1900000000000001E-4</v>
      </c>
      <c r="H8">
        <f t="shared" si="0"/>
        <v>3.6595558851598815</v>
      </c>
    </row>
    <row r="9" spans="1:8" x14ac:dyDescent="0.2">
      <c r="A9" s="6" t="s">
        <v>450</v>
      </c>
      <c r="B9" s="7" t="s">
        <v>451</v>
      </c>
      <c r="C9" s="7">
        <v>104</v>
      </c>
      <c r="D9" s="7">
        <v>17</v>
      </c>
      <c r="E9" s="7">
        <v>7.86</v>
      </c>
      <c r="F9" s="7">
        <v>1.2E-4</v>
      </c>
      <c r="G9" s="8">
        <v>1.7700000000000001E-3</v>
      </c>
      <c r="H9">
        <f t="shared" si="0"/>
        <v>2.7520267336381932</v>
      </c>
    </row>
    <row r="10" spans="1:8" x14ac:dyDescent="0.2">
      <c r="A10" s="6" t="s">
        <v>474</v>
      </c>
      <c r="B10" s="7" t="s">
        <v>475</v>
      </c>
      <c r="C10" s="7">
        <v>7</v>
      </c>
      <c r="D10" s="7">
        <v>4</v>
      </c>
      <c r="E10" s="7">
        <v>0.53</v>
      </c>
      <c r="F10" s="7">
        <v>7.7999999999999999E-4</v>
      </c>
      <c r="G10" s="8">
        <v>9.4400000000000005E-3</v>
      </c>
      <c r="H10">
        <f t="shared" si="0"/>
        <v>2.0250280057019312</v>
      </c>
    </row>
    <row r="11" spans="1:8" x14ac:dyDescent="0.2">
      <c r="A11" s="6" t="s">
        <v>456</v>
      </c>
      <c r="B11" s="7" t="s">
        <v>457</v>
      </c>
      <c r="C11" s="7">
        <v>203</v>
      </c>
      <c r="D11" s="7">
        <v>23</v>
      </c>
      <c r="E11" s="7">
        <v>15.34</v>
      </c>
      <c r="F11" s="7">
        <v>8.0000000000000004E-4</v>
      </c>
      <c r="G11" s="8">
        <v>9.4400000000000005E-3</v>
      </c>
      <c r="H11">
        <f t="shared" si="0"/>
        <v>2.0250280057019312</v>
      </c>
    </row>
    <row r="12" spans="1:8" x14ac:dyDescent="0.2">
      <c r="A12" s="6" t="s">
        <v>432</v>
      </c>
      <c r="B12" s="7" t="s">
        <v>433</v>
      </c>
      <c r="C12" s="7">
        <v>211</v>
      </c>
      <c r="D12" s="7">
        <v>23</v>
      </c>
      <c r="E12" s="7">
        <v>15.95</v>
      </c>
      <c r="F12" s="7">
        <v>1.7600000000000001E-3</v>
      </c>
      <c r="G12" s="8">
        <v>1.89E-2</v>
      </c>
      <c r="H12">
        <f t="shared" si="0"/>
        <v>1.7235381958267559</v>
      </c>
    </row>
    <row r="13" spans="1:8" x14ac:dyDescent="0.2">
      <c r="A13" s="6" t="s">
        <v>540</v>
      </c>
      <c r="B13" s="7" t="s">
        <v>541</v>
      </c>
      <c r="C13" s="7">
        <v>36</v>
      </c>
      <c r="D13" s="7">
        <v>8</v>
      </c>
      <c r="E13" s="7">
        <v>2.72</v>
      </c>
      <c r="F13" s="7">
        <v>2.5899999999999999E-3</v>
      </c>
      <c r="G13" s="8">
        <v>2.5499999999999998E-2</v>
      </c>
      <c r="H13">
        <f t="shared" si="0"/>
        <v>1.5934598195660448</v>
      </c>
    </row>
    <row r="14" spans="1:8" x14ac:dyDescent="0.2">
      <c r="A14" s="6" t="s">
        <v>378</v>
      </c>
      <c r="B14" s="7" t="s">
        <v>379</v>
      </c>
      <c r="C14" s="7">
        <v>87</v>
      </c>
      <c r="D14" s="7">
        <v>13</v>
      </c>
      <c r="E14" s="7">
        <v>6.58</v>
      </c>
      <c r="F14" s="7">
        <v>4.1799999999999997E-3</v>
      </c>
      <c r="G14" s="8">
        <v>3.7900000000000003E-2</v>
      </c>
      <c r="H14">
        <f t="shared" si="0"/>
        <v>1.4213607900319276</v>
      </c>
    </row>
    <row r="15" spans="1:8" x14ac:dyDescent="0.2">
      <c r="A15" s="6" t="s">
        <v>548</v>
      </c>
      <c r="B15" s="7" t="s">
        <v>549</v>
      </c>
      <c r="C15" s="7">
        <v>33</v>
      </c>
      <c r="D15" s="7">
        <v>7</v>
      </c>
      <c r="E15" s="7">
        <v>2.4900000000000002</v>
      </c>
      <c r="F15" s="7">
        <v>6.8900000000000003E-3</v>
      </c>
      <c r="G15" s="8">
        <v>5.8099999999999999E-2</v>
      </c>
      <c r="H15">
        <f t="shared" si="0"/>
        <v>1.2358238676096693</v>
      </c>
    </row>
    <row r="16" spans="1:8" x14ac:dyDescent="0.2">
      <c r="A16" s="6" t="s">
        <v>452</v>
      </c>
      <c r="B16" s="7" t="s">
        <v>453</v>
      </c>
      <c r="C16" s="7">
        <v>196</v>
      </c>
      <c r="D16" s="7">
        <v>21</v>
      </c>
      <c r="E16" s="7">
        <v>14.81</v>
      </c>
      <c r="F16" s="7">
        <v>7.8200000000000006E-3</v>
      </c>
      <c r="G16" s="8">
        <v>6.1499999999999999E-2</v>
      </c>
      <c r="H16">
        <f t="shared" si="0"/>
        <v>1.2111248842245832</v>
      </c>
    </row>
    <row r="17" spans="1:8" x14ac:dyDescent="0.2">
      <c r="A17" s="6" t="s">
        <v>558</v>
      </c>
      <c r="B17" s="7" t="s">
        <v>559</v>
      </c>
      <c r="C17" s="7">
        <v>19</v>
      </c>
      <c r="D17" s="7">
        <v>5</v>
      </c>
      <c r="E17" s="7">
        <v>1.44</v>
      </c>
      <c r="F17" s="7">
        <v>9.2999999999999992E-3</v>
      </c>
      <c r="G17" s="8">
        <v>6.8599999999999994E-2</v>
      </c>
      <c r="H17">
        <f t="shared" si="0"/>
        <v>1.1636758842932484</v>
      </c>
    </row>
    <row r="18" spans="1:8" x14ac:dyDescent="0.2">
      <c r="A18" s="6" t="s">
        <v>454</v>
      </c>
      <c r="B18" s="7" t="s">
        <v>455</v>
      </c>
      <c r="C18" s="7">
        <v>232</v>
      </c>
      <c r="D18" s="7">
        <v>23</v>
      </c>
      <c r="E18" s="7">
        <v>17.53</v>
      </c>
      <c r="F18" s="7">
        <v>1.1050000000000001E-2</v>
      </c>
      <c r="G18" s="8">
        <v>7.6700000000000004E-2</v>
      </c>
      <c r="H18">
        <f t="shared" si="0"/>
        <v>1.115204636051019</v>
      </c>
    </row>
    <row r="19" spans="1:8" x14ac:dyDescent="0.2">
      <c r="A19" s="6" t="s">
        <v>556</v>
      </c>
      <c r="B19" s="7" t="s">
        <v>557</v>
      </c>
      <c r="C19" s="7">
        <v>8</v>
      </c>
      <c r="D19" s="7">
        <v>3</v>
      </c>
      <c r="E19" s="7">
        <v>0.6</v>
      </c>
      <c r="F19" s="7">
        <v>1.6709999999999999E-2</v>
      </c>
      <c r="G19" s="8">
        <v>0.11</v>
      </c>
      <c r="H19">
        <f t="shared" si="0"/>
        <v>0.95860731484177497</v>
      </c>
    </row>
    <row r="20" spans="1:8" x14ac:dyDescent="0.2">
      <c r="A20" s="6" t="s">
        <v>526</v>
      </c>
      <c r="B20" s="7" t="s">
        <v>527</v>
      </c>
      <c r="C20" s="7">
        <v>15</v>
      </c>
      <c r="D20" s="7">
        <v>4</v>
      </c>
      <c r="E20" s="7">
        <v>1.1299999999999999</v>
      </c>
      <c r="F20" s="7">
        <v>1.983E-2</v>
      </c>
      <c r="G20" s="8">
        <v>0.123</v>
      </c>
      <c r="H20">
        <f t="shared" si="0"/>
        <v>0.91009488856060206</v>
      </c>
    </row>
    <row r="21" spans="1:8" x14ac:dyDescent="0.2">
      <c r="A21" s="6" t="s">
        <v>478</v>
      </c>
      <c r="B21" s="7" t="s">
        <v>479</v>
      </c>
      <c r="C21" s="7">
        <v>4</v>
      </c>
      <c r="D21" s="7">
        <v>2</v>
      </c>
      <c r="E21" s="7">
        <v>0.3</v>
      </c>
      <c r="F21" s="7">
        <v>3.0040000000000001E-2</v>
      </c>
      <c r="G21" s="8">
        <v>0.16900000000000001</v>
      </c>
      <c r="H21">
        <f t="shared" si="0"/>
        <v>0.77211329538632645</v>
      </c>
    </row>
    <row r="22" spans="1:8" x14ac:dyDescent="0.2">
      <c r="A22" s="6" t="s">
        <v>520</v>
      </c>
      <c r="B22" s="7" t="s">
        <v>521</v>
      </c>
      <c r="C22" s="7">
        <v>4</v>
      </c>
      <c r="D22" s="7">
        <v>2</v>
      </c>
      <c r="E22" s="7">
        <v>0.3</v>
      </c>
      <c r="F22" s="7">
        <v>3.0040000000000001E-2</v>
      </c>
      <c r="G22" s="8">
        <v>0.16900000000000001</v>
      </c>
      <c r="H22">
        <f t="shared" si="0"/>
        <v>0.77211329538632645</v>
      </c>
    </row>
    <row r="23" spans="1:8" x14ac:dyDescent="0.2">
      <c r="A23" s="6" t="s">
        <v>560</v>
      </c>
      <c r="B23" s="7" t="s">
        <v>561</v>
      </c>
      <c r="C23" s="7">
        <v>10</v>
      </c>
      <c r="D23" s="7">
        <v>3</v>
      </c>
      <c r="E23" s="7">
        <v>0.76</v>
      </c>
      <c r="F23" s="7">
        <v>3.2309999999999998E-2</v>
      </c>
      <c r="G23" s="8">
        <v>0.17299999999999999</v>
      </c>
      <c r="H23">
        <f t="shared" si="0"/>
        <v>0.76195389687120463</v>
      </c>
    </row>
    <row r="24" spans="1:8" x14ac:dyDescent="0.2">
      <c r="A24" s="6" t="s">
        <v>466</v>
      </c>
      <c r="B24" s="7" t="s">
        <v>467</v>
      </c>
      <c r="C24" s="7">
        <v>7</v>
      </c>
      <c r="D24" s="7">
        <v>2</v>
      </c>
      <c r="E24" s="7">
        <v>0.53</v>
      </c>
      <c r="F24" s="7">
        <v>9.1219999999999996E-2</v>
      </c>
      <c r="G24" s="8">
        <v>0.44800000000000001</v>
      </c>
      <c r="H24">
        <f t="shared" si="0"/>
        <v>0.348721986001856</v>
      </c>
    </row>
    <row r="25" spans="1:8" x14ac:dyDescent="0.2">
      <c r="A25" s="6" t="s">
        <v>534</v>
      </c>
      <c r="B25" s="7" t="s">
        <v>535</v>
      </c>
      <c r="C25" s="7">
        <v>7</v>
      </c>
      <c r="D25" s="7">
        <v>2</v>
      </c>
      <c r="E25" s="7">
        <v>0.53</v>
      </c>
      <c r="F25" s="7">
        <v>9.1219999999999996E-2</v>
      </c>
      <c r="G25" s="8">
        <v>0.44800000000000001</v>
      </c>
      <c r="H25">
        <f t="shared" si="0"/>
        <v>0.348721986001856</v>
      </c>
    </row>
    <row r="26" spans="1:8" x14ac:dyDescent="0.2">
      <c r="A26" s="6" t="s">
        <v>550</v>
      </c>
      <c r="B26" s="7" t="s">
        <v>551</v>
      </c>
      <c r="C26" s="7">
        <v>34</v>
      </c>
      <c r="D26" s="7">
        <v>5</v>
      </c>
      <c r="E26" s="7">
        <v>2.57</v>
      </c>
      <c r="F26" s="7">
        <v>9.9440000000000001E-2</v>
      </c>
      <c r="G26" s="8">
        <v>0.46899999999999997</v>
      </c>
      <c r="H26">
        <f t="shared" si="0"/>
        <v>0.32882715728491674</v>
      </c>
    </row>
    <row r="27" spans="1:8" x14ac:dyDescent="0.2">
      <c r="A27" s="6" t="s">
        <v>442</v>
      </c>
      <c r="B27" s="7" t="s">
        <v>443</v>
      </c>
      <c r="C27" s="7">
        <v>119</v>
      </c>
      <c r="D27" s="7">
        <v>12</v>
      </c>
      <c r="E27" s="7">
        <v>8.99</v>
      </c>
      <c r="F27" s="7">
        <v>0.14169999999999999</v>
      </c>
      <c r="G27" s="8">
        <v>0.64300000000000002</v>
      </c>
      <c r="H27">
        <f t="shared" si="0"/>
        <v>0.19178902707577791</v>
      </c>
    </row>
    <row r="28" spans="1:8" x14ac:dyDescent="0.2">
      <c r="A28" s="6" t="s">
        <v>446</v>
      </c>
      <c r="B28" s="7" t="s">
        <v>447</v>
      </c>
      <c r="C28" s="7">
        <v>122</v>
      </c>
      <c r="D28" s="7">
        <v>12</v>
      </c>
      <c r="E28" s="7">
        <v>9.2200000000000006</v>
      </c>
      <c r="F28" s="7">
        <v>0.16528000000000001</v>
      </c>
      <c r="G28" s="8">
        <v>0.72199999999999998</v>
      </c>
      <c r="H28">
        <f t="shared" si="0"/>
        <v>0.14146280243036088</v>
      </c>
    </row>
    <row r="29" spans="1:8" x14ac:dyDescent="0.2">
      <c r="A29" s="6" t="s">
        <v>422</v>
      </c>
      <c r="B29" s="7" t="s">
        <v>423</v>
      </c>
      <c r="C29" s="7">
        <v>88</v>
      </c>
      <c r="D29" s="7">
        <v>9</v>
      </c>
      <c r="E29" s="7">
        <v>6.65</v>
      </c>
      <c r="F29" s="7">
        <v>0.19134999999999999</v>
      </c>
      <c r="G29" s="8">
        <v>0.80200000000000005</v>
      </c>
      <c r="H29">
        <f t="shared" si="0"/>
        <v>9.5825631715836468E-2</v>
      </c>
    </row>
    <row r="30" spans="1:8" x14ac:dyDescent="0.2">
      <c r="A30" s="6" t="s">
        <v>536</v>
      </c>
      <c r="B30" s="7" t="s">
        <v>537</v>
      </c>
      <c r="C30" s="7">
        <v>11</v>
      </c>
      <c r="D30" s="7">
        <v>2</v>
      </c>
      <c r="E30" s="7">
        <v>0.83</v>
      </c>
      <c r="F30" s="7">
        <v>0.19833999999999999</v>
      </c>
      <c r="G30" s="8">
        <v>0.80200000000000005</v>
      </c>
      <c r="H30">
        <f t="shared" si="0"/>
        <v>9.5825631715836468E-2</v>
      </c>
    </row>
    <row r="31" spans="1:8" x14ac:dyDescent="0.2">
      <c r="A31" s="6" t="s">
        <v>528</v>
      </c>
      <c r="B31" s="7" t="s">
        <v>529</v>
      </c>
      <c r="C31" s="7">
        <v>3</v>
      </c>
      <c r="D31" s="7">
        <v>1</v>
      </c>
      <c r="E31" s="7">
        <v>0.23</v>
      </c>
      <c r="F31" s="7">
        <v>0.21060000000000001</v>
      </c>
      <c r="G31" s="8">
        <v>0.80200000000000005</v>
      </c>
      <c r="H31">
        <f t="shared" si="0"/>
        <v>9.5825631715836468E-2</v>
      </c>
    </row>
    <row r="32" spans="1:8" x14ac:dyDescent="0.2">
      <c r="A32" s="6" t="s">
        <v>546</v>
      </c>
      <c r="B32" s="7" t="s">
        <v>547</v>
      </c>
      <c r="C32" s="7">
        <v>3</v>
      </c>
      <c r="D32" s="7">
        <v>1</v>
      </c>
      <c r="E32" s="7">
        <v>0.23</v>
      </c>
      <c r="F32" s="7">
        <v>0.21060000000000001</v>
      </c>
      <c r="G32" s="8">
        <v>0.80200000000000005</v>
      </c>
      <c r="H32">
        <f t="shared" si="0"/>
        <v>9.5825631715836468E-2</v>
      </c>
    </row>
    <row r="33" spans="1:8" x14ac:dyDescent="0.2">
      <c r="A33" s="6" t="s">
        <v>524</v>
      </c>
      <c r="B33" s="7" t="s">
        <v>525</v>
      </c>
      <c r="C33" s="7">
        <v>4</v>
      </c>
      <c r="D33" s="7">
        <v>1</v>
      </c>
      <c r="E33" s="7">
        <v>0.3</v>
      </c>
      <c r="F33" s="7">
        <v>0.27078999999999998</v>
      </c>
      <c r="G33" s="8">
        <v>0.96799999999999997</v>
      </c>
      <c r="H33">
        <f t="shared" si="0"/>
        <v>1.4124642691606345E-2</v>
      </c>
    </row>
    <row r="34" spans="1:8" x14ac:dyDescent="0.2">
      <c r="A34" s="6" t="s">
        <v>532</v>
      </c>
      <c r="B34" s="7" t="s">
        <v>533</v>
      </c>
      <c r="C34" s="7">
        <v>4</v>
      </c>
      <c r="D34" s="7">
        <v>1</v>
      </c>
      <c r="E34" s="7">
        <v>0.3</v>
      </c>
      <c r="F34" s="7">
        <v>0.27078999999999998</v>
      </c>
      <c r="G34" s="8">
        <v>0.96799999999999997</v>
      </c>
      <c r="H34">
        <f t="shared" si="0"/>
        <v>1.4124642691606345E-2</v>
      </c>
    </row>
    <row r="35" spans="1:8" x14ac:dyDescent="0.2">
      <c r="A35" s="6" t="s">
        <v>374</v>
      </c>
      <c r="B35" s="7" t="s">
        <v>375</v>
      </c>
      <c r="C35" s="7">
        <v>51</v>
      </c>
      <c r="D35" s="7">
        <v>5</v>
      </c>
      <c r="E35" s="7">
        <v>3.85</v>
      </c>
      <c r="F35" s="7">
        <v>0.33744000000000002</v>
      </c>
      <c r="G35" s="8">
        <v>1</v>
      </c>
      <c r="H35">
        <f t="shared" si="0"/>
        <v>0</v>
      </c>
    </row>
    <row r="36" spans="1:8" x14ac:dyDescent="0.2">
      <c r="A36" s="6" t="s">
        <v>554</v>
      </c>
      <c r="B36" s="7" t="s">
        <v>555</v>
      </c>
      <c r="C36" s="7">
        <v>28</v>
      </c>
      <c r="D36" s="7">
        <v>3</v>
      </c>
      <c r="E36" s="7">
        <v>2.12</v>
      </c>
      <c r="F36" s="7">
        <v>0.35625000000000001</v>
      </c>
      <c r="G36" s="8">
        <v>1</v>
      </c>
      <c r="H36">
        <f t="shared" si="0"/>
        <v>0</v>
      </c>
    </row>
    <row r="37" spans="1:8" x14ac:dyDescent="0.2">
      <c r="A37" s="6" t="s">
        <v>410</v>
      </c>
      <c r="B37" s="7" t="s">
        <v>411</v>
      </c>
      <c r="C37" s="7">
        <v>69</v>
      </c>
      <c r="D37" s="7">
        <v>6</v>
      </c>
      <c r="E37" s="7">
        <v>5.22</v>
      </c>
      <c r="F37" s="7">
        <v>0.42553000000000002</v>
      </c>
      <c r="G37" s="8">
        <v>1</v>
      </c>
      <c r="H37">
        <f t="shared" si="0"/>
        <v>0</v>
      </c>
    </row>
    <row r="38" spans="1:8" x14ac:dyDescent="0.2">
      <c r="A38" s="6" t="s">
        <v>458</v>
      </c>
      <c r="B38" s="7" t="s">
        <v>459</v>
      </c>
      <c r="C38" s="7">
        <v>22</v>
      </c>
      <c r="D38" s="7">
        <v>2</v>
      </c>
      <c r="E38" s="7">
        <v>1.66</v>
      </c>
      <c r="F38" s="7">
        <v>0.50971999999999995</v>
      </c>
      <c r="G38" s="8">
        <v>1</v>
      </c>
      <c r="H38">
        <f t="shared" si="0"/>
        <v>0</v>
      </c>
    </row>
    <row r="39" spans="1:8" x14ac:dyDescent="0.2">
      <c r="A39" s="6" t="s">
        <v>408</v>
      </c>
      <c r="B39" s="7" t="s">
        <v>409</v>
      </c>
      <c r="C39" s="7">
        <v>25</v>
      </c>
      <c r="D39" s="7">
        <v>2</v>
      </c>
      <c r="E39" s="7">
        <v>1.89</v>
      </c>
      <c r="F39" s="7">
        <v>0.58240999999999998</v>
      </c>
      <c r="G39" s="8">
        <v>1</v>
      </c>
      <c r="H39">
        <f t="shared" si="0"/>
        <v>0</v>
      </c>
    </row>
    <row r="40" spans="1:8" x14ac:dyDescent="0.2">
      <c r="A40" s="6" t="s">
        <v>518</v>
      </c>
      <c r="B40" s="7" t="s">
        <v>519</v>
      </c>
      <c r="C40" s="7">
        <v>27</v>
      </c>
      <c r="D40" s="7">
        <v>2</v>
      </c>
      <c r="E40" s="7">
        <v>2.04</v>
      </c>
      <c r="F40" s="7">
        <v>0.62661</v>
      </c>
      <c r="G40" s="8">
        <v>1</v>
      </c>
      <c r="H40">
        <f t="shared" si="0"/>
        <v>0</v>
      </c>
    </row>
    <row r="41" spans="1:8" x14ac:dyDescent="0.2">
      <c r="A41" s="6" t="s">
        <v>544</v>
      </c>
      <c r="B41" s="7" t="s">
        <v>545</v>
      </c>
      <c r="C41" s="7">
        <v>14</v>
      </c>
      <c r="D41" s="7">
        <v>1</v>
      </c>
      <c r="E41" s="7">
        <v>1.06</v>
      </c>
      <c r="F41" s="7">
        <v>0.67452999999999996</v>
      </c>
      <c r="G41" s="8">
        <v>1</v>
      </c>
      <c r="H41">
        <f t="shared" si="0"/>
        <v>0</v>
      </c>
    </row>
    <row r="42" spans="1:8" x14ac:dyDescent="0.2">
      <c r="A42" s="6" t="s">
        <v>424</v>
      </c>
      <c r="B42" s="7" t="s">
        <v>425</v>
      </c>
      <c r="C42" s="7">
        <v>45</v>
      </c>
      <c r="D42" s="7">
        <v>3</v>
      </c>
      <c r="E42" s="7">
        <v>3.4</v>
      </c>
      <c r="F42" s="7">
        <v>0.68962000000000001</v>
      </c>
      <c r="G42" s="8">
        <v>1</v>
      </c>
      <c r="H42">
        <f t="shared" si="0"/>
        <v>0</v>
      </c>
    </row>
    <row r="43" spans="1:8" x14ac:dyDescent="0.2">
      <c r="A43" s="6" t="s">
        <v>516</v>
      </c>
      <c r="B43" s="7" t="s">
        <v>517</v>
      </c>
      <c r="C43" s="7">
        <v>15</v>
      </c>
      <c r="D43" s="7">
        <v>1</v>
      </c>
      <c r="E43" s="7">
        <v>1.1299999999999999</v>
      </c>
      <c r="F43" s="7">
        <v>0.70018000000000002</v>
      </c>
      <c r="G43" s="8">
        <v>1</v>
      </c>
      <c r="H43">
        <f t="shared" si="0"/>
        <v>0</v>
      </c>
    </row>
    <row r="44" spans="1:8" x14ac:dyDescent="0.2">
      <c r="A44" s="6" t="s">
        <v>486</v>
      </c>
      <c r="B44" s="7" t="s">
        <v>487</v>
      </c>
      <c r="C44" s="7">
        <v>32</v>
      </c>
      <c r="D44" s="7">
        <v>2</v>
      </c>
      <c r="E44" s="7">
        <v>2.42</v>
      </c>
      <c r="F44" s="7">
        <v>0.72199999999999998</v>
      </c>
      <c r="G44" s="8">
        <v>1</v>
      </c>
      <c r="H44">
        <f t="shared" si="0"/>
        <v>0</v>
      </c>
    </row>
    <row r="45" spans="1:8" x14ac:dyDescent="0.2">
      <c r="A45" s="6" t="s">
        <v>396</v>
      </c>
      <c r="B45" s="7" t="s">
        <v>397</v>
      </c>
      <c r="C45" s="7">
        <v>17</v>
      </c>
      <c r="D45" s="7">
        <v>1</v>
      </c>
      <c r="E45" s="7">
        <v>1.28</v>
      </c>
      <c r="F45" s="7">
        <v>0.74575999999999998</v>
      </c>
      <c r="G45" s="8">
        <v>1</v>
      </c>
      <c r="H45">
        <f t="shared" si="0"/>
        <v>0</v>
      </c>
    </row>
    <row r="46" spans="1:8" x14ac:dyDescent="0.2">
      <c r="A46" s="6" t="s">
        <v>440</v>
      </c>
      <c r="B46" s="7" t="s">
        <v>441</v>
      </c>
      <c r="C46" s="7">
        <v>67</v>
      </c>
      <c r="D46" s="7">
        <v>4</v>
      </c>
      <c r="E46" s="7">
        <v>5.0599999999999996</v>
      </c>
      <c r="F46" s="7">
        <v>0.78468000000000004</v>
      </c>
      <c r="G46" s="8">
        <v>1</v>
      </c>
      <c r="H46">
        <f t="shared" si="0"/>
        <v>0</v>
      </c>
    </row>
    <row r="47" spans="1:8" x14ac:dyDescent="0.2">
      <c r="A47" s="6" t="s">
        <v>578</v>
      </c>
      <c r="B47" s="7" t="s">
        <v>579</v>
      </c>
      <c r="C47" s="7">
        <v>20</v>
      </c>
      <c r="D47" s="7">
        <v>1</v>
      </c>
      <c r="E47" s="7">
        <v>1.51</v>
      </c>
      <c r="F47" s="7">
        <v>0.80186999999999997</v>
      </c>
      <c r="G47" s="8">
        <v>1</v>
      </c>
      <c r="H47">
        <f t="shared" si="0"/>
        <v>0</v>
      </c>
    </row>
    <row r="48" spans="1:8" x14ac:dyDescent="0.2">
      <c r="A48" s="6" t="s">
        <v>444</v>
      </c>
      <c r="B48" s="7" t="s">
        <v>445</v>
      </c>
      <c r="C48" s="7">
        <v>71</v>
      </c>
      <c r="D48" s="7">
        <v>4</v>
      </c>
      <c r="E48" s="7">
        <v>5.37</v>
      </c>
      <c r="F48" s="7">
        <v>0.82538</v>
      </c>
      <c r="G48" s="8">
        <v>1</v>
      </c>
      <c r="H48">
        <f t="shared" si="0"/>
        <v>0</v>
      </c>
    </row>
    <row r="49" spans="1:8" x14ac:dyDescent="0.2">
      <c r="A49" s="6" t="s">
        <v>586</v>
      </c>
      <c r="B49" s="7" t="s">
        <v>587</v>
      </c>
      <c r="C49" s="7">
        <v>24</v>
      </c>
      <c r="D49" s="7">
        <v>1</v>
      </c>
      <c r="E49" s="7">
        <v>1.81</v>
      </c>
      <c r="F49" s="7">
        <v>0.85843999999999998</v>
      </c>
      <c r="G49" s="8">
        <v>1</v>
      </c>
      <c r="H49">
        <f t="shared" si="0"/>
        <v>0</v>
      </c>
    </row>
    <row r="50" spans="1:8" x14ac:dyDescent="0.2">
      <c r="A50" s="6" t="s">
        <v>376</v>
      </c>
      <c r="B50" s="7" t="s">
        <v>377</v>
      </c>
      <c r="C50" s="7">
        <v>150</v>
      </c>
      <c r="D50" s="7">
        <v>9</v>
      </c>
      <c r="E50" s="7">
        <v>11.34</v>
      </c>
      <c r="F50" s="7">
        <v>0.87917999999999996</v>
      </c>
      <c r="G50" s="8">
        <v>1</v>
      </c>
      <c r="H50">
        <f t="shared" si="0"/>
        <v>0</v>
      </c>
    </row>
    <row r="51" spans="1:8" x14ac:dyDescent="0.2">
      <c r="A51" s="6" t="s">
        <v>582</v>
      </c>
      <c r="B51" s="7" t="s">
        <v>583</v>
      </c>
      <c r="C51" s="7">
        <v>29</v>
      </c>
      <c r="D51" s="7">
        <v>1</v>
      </c>
      <c r="E51" s="7">
        <v>2.19</v>
      </c>
      <c r="F51" s="7">
        <v>0.90759000000000001</v>
      </c>
      <c r="G51" s="8">
        <v>1</v>
      </c>
      <c r="H51">
        <f t="shared" si="0"/>
        <v>0</v>
      </c>
    </row>
    <row r="52" spans="1:8" x14ac:dyDescent="0.2">
      <c r="A52" s="6" t="s">
        <v>430</v>
      </c>
      <c r="B52" s="7" t="s">
        <v>431</v>
      </c>
      <c r="C52" s="7">
        <v>49</v>
      </c>
      <c r="D52" s="7">
        <v>2</v>
      </c>
      <c r="E52" s="7">
        <v>3.7</v>
      </c>
      <c r="F52" s="7">
        <v>0.91085000000000005</v>
      </c>
      <c r="G52" s="8">
        <v>1</v>
      </c>
      <c r="H52">
        <f t="shared" si="0"/>
        <v>0</v>
      </c>
    </row>
    <row r="53" spans="1:8" x14ac:dyDescent="0.2">
      <c r="A53" s="6" t="s">
        <v>392</v>
      </c>
      <c r="B53" s="7" t="s">
        <v>393</v>
      </c>
      <c r="C53" s="7">
        <v>32</v>
      </c>
      <c r="D53" s="7">
        <v>1</v>
      </c>
      <c r="E53" s="7">
        <v>2.42</v>
      </c>
      <c r="F53" s="7">
        <v>0.92869999999999997</v>
      </c>
      <c r="G53" s="8">
        <v>1</v>
      </c>
      <c r="H53">
        <f t="shared" si="0"/>
        <v>0</v>
      </c>
    </row>
    <row r="54" spans="1:8" x14ac:dyDescent="0.2">
      <c r="A54" s="6" t="s">
        <v>412</v>
      </c>
      <c r="B54" s="7" t="s">
        <v>413</v>
      </c>
      <c r="C54" s="7">
        <v>36</v>
      </c>
      <c r="D54" s="7">
        <v>1</v>
      </c>
      <c r="E54" s="7">
        <v>2.72</v>
      </c>
      <c r="F54" s="7">
        <v>0.94974999999999998</v>
      </c>
      <c r="G54" s="8">
        <v>1</v>
      </c>
      <c r="H54">
        <f t="shared" si="0"/>
        <v>0</v>
      </c>
    </row>
    <row r="55" spans="1:8" x14ac:dyDescent="0.2">
      <c r="A55" s="6" t="s">
        <v>416</v>
      </c>
      <c r="B55" s="7" t="s">
        <v>417</v>
      </c>
      <c r="C55" s="7">
        <v>39</v>
      </c>
      <c r="D55" s="7">
        <v>1</v>
      </c>
      <c r="E55" s="7">
        <v>2.95</v>
      </c>
      <c r="F55" s="7">
        <v>0.96145999999999998</v>
      </c>
      <c r="G55" s="8">
        <v>1</v>
      </c>
      <c r="H55">
        <f t="shared" si="0"/>
        <v>0</v>
      </c>
    </row>
    <row r="56" spans="1:8" x14ac:dyDescent="0.2">
      <c r="A56" s="6" t="s">
        <v>370</v>
      </c>
      <c r="B56" s="7" t="s">
        <v>371</v>
      </c>
      <c r="C56" s="7">
        <v>105</v>
      </c>
      <c r="D56" s="7">
        <v>3</v>
      </c>
      <c r="E56" s="7">
        <v>7.94</v>
      </c>
      <c r="F56" s="7">
        <v>0.99548999999999999</v>
      </c>
      <c r="G56" s="8">
        <v>1</v>
      </c>
      <c r="H56">
        <f t="shared" si="0"/>
        <v>0</v>
      </c>
    </row>
    <row r="57" spans="1:8" x14ac:dyDescent="0.2">
      <c r="A57" s="6" t="s">
        <v>448</v>
      </c>
      <c r="B57" s="7" t="s">
        <v>449</v>
      </c>
      <c r="C57" s="7">
        <v>79</v>
      </c>
      <c r="D57" s="7">
        <v>1</v>
      </c>
      <c r="E57" s="7">
        <v>5.97</v>
      </c>
      <c r="F57" s="7">
        <v>0.99916000000000005</v>
      </c>
      <c r="G57" s="8">
        <v>1</v>
      </c>
      <c r="H57">
        <f t="shared" si="0"/>
        <v>0</v>
      </c>
    </row>
    <row r="58" spans="1:8" x14ac:dyDescent="0.2">
      <c r="A58" s="6" t="s">
        <v>426</v>
      </c>
      <c r="B58" s="7" t="s">
        <v>427</v>
      </c>
      <c r="C58" s="7">
        <v>47</v>
      </c>
      <c r="D58" s="7">
        <v>0</v>
      </c>
      <c r="E58" s="7">
        <v>3.55</v>
      </c>
      <c r="F58" s="7">
        <v>1</v>
      </c>
      <c r="G58" s="8">
        <v>1</v>
      </c>
      <c r="H58">
        <f t="shared" si="0"/>
        <v>0</v>
      </c>
    </row>
    <row r="59" spans="1:8" x14ac:dyDescent="0.2">
      <c r="A59" s="6" t="s">
        <v>368</v>
      </c>
      <c r="B59" s="7" t="s">
        <v>369</v>
      </c>
      <c r="C59" s="7">
        <v>47</v>
      </c>
      <c r="D59" s="7">
        <v>0</v>
      </c>
      <c r="E59" s="7">
        <v>3.55</v>
      </c>
      <c r="F59" s="7">
        <v>1</v>
      </c>
      <c r="G59" s="8">
        <v>1</v>
      </c>
      <c r="H59">
        <f t="shared" si="0"/>
        <v>0</v>
      </c>
    </row>
    <row r="60" spans="1:8" x14ac:dyDescent="0.2">
      <c r="A60" s="6" t="s">
        <v>460</v>
      </c>
      <c r="B60" s="7" t="s">
        <v>461</v>
      </c>
      <c r="C60" s="7">
        <v>15</v>
      </c>
      <c r="D60" s="7">
        <v>0</v>
      </c>
      <c r="E60" s="7">
        <v>1.1299999999999999</v>
      </c>
      <c r="F60" s="7">
        <v>1</v>
      </c>
      <c r="G60" s="8">
        <v>1</v>
      </c>
      <c r="H60">
        <f t="shared" si="0"/>
        <v>0</v>
      </c>
    </row>
    <row r="61" spans="1:8" x14ac:dyDescent="0.2">
      <c r="A61" s="6" t="s">
        <v>462</v>
      </c>
      <c r="B61" s="7" t="s">
        <v>463</v>
      </c>
      <c r="C61" s="7">
        <v>15</v>
      </c>
      <c r="D61" s="7">
        <v>0</v>
      </c>
      <c r="E61" s="7">
        <v>1.1299999999999999</v>
      </c>
      <c r="F61" s="7">
        <v>1</v>
      </c>
      <c r="G61" s="8">
        <v>1</v>
      </c>
      <c r="H61">
        <f t="shared" si="0"/>
        <v>0</v>
      </c>
    </row>
    <row r="62" spans="1:8" x14ac:dyDescent="0.2">
      <c r="A62" s="6" t="s">
        <v>468</v>
      </c>
      <c r="B62" s="7" t="s">
        <v>469</v>
      </c>
      <c r="C62" s="7">
        <v>4</v>
      </c>
      <c r="D62" s="7">
        <v>0</v>
      </c>
      <c r="E62" s="7">
        <v>0.3</v>
      </c>
      <c r="F62" s="7">
        <v>1</v>
      </c>
      <c r="G62" s="8">
        <v>1</v>
      </c>
      <c r="H62">
        <f t="shared" si="0"/>
        <v>0</v>
      </c>
    </row>
    <row r="63" spans="1:8" x14ac:dyDescent="0.2">
      <c r="A63" s="6" t="s">
        <v>470</v>
      </c>
      <c r="B63" s="7" t="s">
        <v>471</v>
      </c>
      <c r="C63" s="7">
        <v>22</v>
      </c>
      <c r="D63" s="7">
        <v>0</v>
      </c>
      <c r="E63" s="7">
        <v>1.66</v>
      </c>
      <c r="F63" s="7">
        <v>1</v>
      </c>
      <c r="G63" s="8">
        <v>1</v>
      </c>
      <c r="H63">
        <f t="shared" si="0"/>
        <v>0</v>
      </c>
    </row>
    <row r="64" spans="1:8" x14ac:dyDescent="0.2">
      <c r="A64" s="6" t="s">
        <v>472</v>
      </c>
      <c r="B64" s="7" t="s">
        <v>473</v>
      </c>
      <c r="C64" s="7">
        <v>9</v>
      </c>
      <c r="D64" s="7">
        <v>0</v>
      </c>
      <c r="E64" s="7">
        <v>0.68</v>
      </c>
      <c r="F64" s="7">
        <v>1</v>
      </c>
      <c r="G64" s="8">
        <v>1</v>
      </c>
      <c r="H64">
        <f t="shared" si="0"/>
        <v>0</v>
      </c>
    </row>
    <row r="65" spans="1:8" x14ac:dyDescent="0.2">
      <c r="A65" s="6" t="s">
        <v>404</v>
      </c>
      <c r="B65" s="7" t="s">
        <v>405</v>
      </c>
      <c r="C65" s="7">
        <v>25</v>
      </c>
      <c r="D65" s="7">
        <v>0</v>
      </c>
      <c r="E65" s="7">
        <v>1.89</v>
      </c>
      <c r="F65" s="7">
        <v>1</v>
      </c>
      <c r="G65" s="8">
        <v>1</v>
      </c>
      <c r="H65">
        <f t="shared" si="0"/>
        <v>0</v>
      </c>
    </row>
    <row r="66" spans="1:8" x14ac:dyDescent="0.2">
      <c r="A66" s="6" t="s">
        <v>476</v>
      </c>
      <c r="B66" s="7" t="s">
        <v>477</v>
      </c>
      <c r="C66" s="7">
        <v>4</v>
      </c>
      <c r="D66" s="7">
        <v>0</v>
      </c>
      <c r="E66" s="7">
        <v>0.3</v>
      </c>
      <c r="F66" s="7">
        <v>1</v>
      </c>
      <c r="G66" s="8">
        <v>1</v>
      </c>
      <c r="H66">
        <f t="shared" si="0"/>
        <v>0</v>
      </c>
    </row>
    <row r="67" spans="1:8" x14ac:dyDescent="0.2">
      <c r="A67" s="6" t="s">
        <v>480</v>
      </c>
      <c r="B67" s="7" t="s">
        <v>481</v>
      </c>
      <c r="C67" s="7">
        <v>18</v>
      </c>
      <c r="D67" s="7">
        <v>0</v>
      </c>
      <c r="E67" s="7">
        <v>1.36</v>
      </c>
      <c r="F67" s="7">
        <v>1</v>
      </c>
      <c r="G67" s="8">
        <v>1</v>
      </c>
      <c r="H67">
        <f t="shared" ref="H67:H119" si="1">-LOG(G67)</f>
        <v>0</v>
      </c>
    </row>
    <row r="68" spans="1:8" x14ac:dyDescent="0.2">
      <c r="A68" s="6" t="s">
        <v>482</v>
      </c>
      <c r="B68" s="7" t="s">
        <v>483</v>
      </c>
      <c r="C68" s="7">
        <v>6</v>
      </c>
      <c r="D68" s="7">
        <v>0</v>
      </c>
      <c r="E68" s="7">
        <v>0.45</v>
      </c>
      <c r="F68" s="7">
        <v>1</v>
      </c>
      <c r="G68" s="8">
        <v>1</v>
      </c>
      <c r="H68">
        <f t="shared" si="1"/>
        <v>0</v>
      </c>
    </row>
    <row r="69" spans="1:8" x14ac:dyDescent="0.2">
      <c r="A69" s="6" t="s">
        <v>484</v>
      </c>
      <c r="B69" s="7" t="s">
        <v>485</v>
      </c>
      <c r="C69" s="7">
        <v>4</v>
      </c>
      <c r="D69" s="7">
        <v>0</v>
      </c>
      <c r="E69" s="7">
        <v>0.3</v>
      </c>
      <c r="F69" s="7">
        <v>1</v>
      </c>
      <c r="G69" s="8">
        <v>1</v>
      </c>
      <c r="H69">
        <f t="shared" si="1"/>
        <v>0</v>
      </c>
    </row>
    <row r="70" spans="1:8" x14ac:dyDescent="0.2">
      <c r="A70" s="6" t="s">
        <v>406</v>
      </c>
      <c r="B70" s="7" t="s">
        <v>407</v>
      </c>
      <c r="C70" s="7">
        <v>25</v>
      </c>
      <c r="D70" s="7">
        <v>0</v>
      </c>
      <c r="E70" s="7">
        <v>1.89</v>
      </c>
      <c r="F70" s="7">
        <v>1</v>
      </c>
      <c r="G70" s="8">
        <v>1</v>
      </c>
      <c r="H70">
        <f t="shared" si="1"/>
        <v>0</v>
      </c>
    </row>
    <row r="71" spans="1:8" x14ac:dyDescent="0.2">
      <c r="A71" s="6" t="s">
        <v>438</v>
      </c>
      <c r="B71" s="7" t="s">
        <v>439</v>
      </c>
      <c r="C71" s="7">
        <v>64</v>
      </c>
      <c r="D71" s="7">
        <v>0</v>
      </c>
      <c r="E71" s="7">
        <v>4.84</v>
      </c>
      <c r="F71" s="7">
        <v>1</v>
      </c>
      <c r="G71" s="8">
        <v>1</v>
      </c>
      <c r="H71">
        <f t="shared" si="1"/>
        <v>0</v>
      </c>
    </row>
    <row r="72" spans="1:8" x14ac:dyDescent="0.2">
      <c r="A72" s="6" t="s">
        <v>488</v>
      </c>
      <c r="B72" s="7" t="s">
        <v>489</v>
      </c>
      <c r="C72" s="7">
        <v>8</v>
      </c>
      <c r="D72" s="7">
        <v>0</v>
      </c>
      <c r="E72" s="7">
        <v>0.6</v>
      </c>
      <c r="F72" s="7">
        <v>1</v>
      </c>
      <c r="G72" s="8">
        <v>1</v>
      </c>
      <c r="H72">
        <f t="shared" si="1"/>
        <v>0</v>
      </c>
    </row>
    <row r="73" spans="1:8" x14ac:dyDescent="0.2">
      <c r="A73" s="6" t="s">
        <v>490</v>
      </c>
      <c r="B73" s="7" t="s">
        <v>491</v>
      </c>
      <c r="C73" s="7">
        <v>4</v>
      </c>
      <c r="D73" s="7">
        <v>0</v>
      </c>
      <c r="E73" s="7">
        <v>0.3</v>
      </c>
      <c r="F73" s="7">
        <v>1</v>
      </c>
      <c r="G73" s="8">
        <v>1</v>
      </c>
      <c r="H73">
        <f t="shared" si="1"/>
        <v>0</v>
      </c>
    </row>
    <row r="74" spans="1:8" x14ac:dyDescent="0.2">
      <c r="A74" s="6" t="s">
        <v>386</v>
      </c>
      <c r="B74" s="7" t="s">
        <v>387</v>
      </c>
      <c r="C74" s="7">
        <v>78</v>
      </c>
      <c r="D74" s="7">
        <v>0</v>
      </c>
      <c r="E74" s="7">
        <v>5.9</v>
      </c>
      <c r="F74" s="7">
        <v>1</v>
      </c>
      <c r="G74" s="8">
        <v>1</v>
      </c>
      <c r="H74">
        <f t="shared" si="1"/>
        <v>0</v>
      </c>
    </row>
    <row r="75" spans="1:8" x14ac:dyDescent="0.2">
      <c r="A75" s="6" t="s">
        <v>494</v>
      </c>
      <c r="B75" s="7" t="s">
        <v>495</v>
      </c>
      <c r="C75" s="7">
        <v>24</v>
      </c>
      <c r="D75" s="7">
        <v>0</v>
      </c>
      <c r="E75" s="7">
        <v>1.81</v>
      </c>
      <c r="F75" s="7">
        <v>1</v>
      </c>
      <c r="G75" s="8">
        <v>1</v>
      </c>
      <c r="H75">
        <f t="shared" si="1"/>
        <v>0</v>
      </c>
    </row>
    <row r="76" spans="1:8" x14ac:dyDescent="0.2">
      <c r="A76" s="6" t="s">
        <v>496</v>
      </c>
      <c r="B76" s="7" t="s">
        <v>497</v>
      </c>
      <c r="C76" s="7">
        <v>13</v>
      </c>
      <c r="D76" s="7">
        <v>0</v>
      </c>
      <c r="E76" s="7">
        <v>0.98</v>
      </c>
      <c r="F76" s="7">
        <v>1</v>
      </c>
      <c r="G76" s="8">
        <v>1</v>
      </c>
      <c r="H76">
        <f t="shared" si="1"/>
        <v>0</v>
      </c>
    </row>
    <row r="77" spans="1:8" x14ac:dyDescent="0.2">
      <c r="A77" s="6" t="s">
        <v>428</v>
      </c>
      <c r="B77" s="7" t="s">
        <v>429</v>
      </c>
      <c r="C77" s="7">
        <v>47</v>
      </c>
      <c r="D77" s="7">
        <v>0</v>
      </c>
      <c r="E77" s="7">
        <v>3.55</v>
      </c>
      <c r="F77" s="7">
        <v>1</v>
      </c>
      <c r="G77" s="8">
        <v>1</v>
      </c>
      <c r="H77">
        <f t="shared" si="1"/>
        <v>0</v>
      </c>
    </row>
    <row r="78" spans="1:8" x14ac:dyDescent="0.2">
      <c r="A78" s="6" t="s">
        <v>420</v>
      </c>
      <c r="B78" s="7" t="s">
        <v>421</v>
      </c>
      <c r="C78" s="7">
        <v>44</v>
      </c>
      <c r="D78" s="7">
        <v>0</v>
      </c>
      <c r="E78" s="7">
        <v>3.33</v>
      </c>
      <c r="F78" s="7">
        <v>1</v>
      </c>
      <c r="G78" s="8">
        <v>1</v>
      </c>
      <c r="H78">
        <f t="shared" si="1"/>
        <v>0</v>
      </c>
    </row>
    <row r="79" spans="1:8" x14ac:dyDescent="0.2">
      <c r="A79" s="6" t="s">
        <v>500</v>
      </c>
      <c r="B79" s="7" t="s">
        <v>501</v>
      </c>
      <c r="C79" s="7">
        <v>3</v>
      </c>
      <c r="D79" s="7">
        <v>0</v>
      </c>
      <c r="E79" s="7">
        <v>0.23</v>
      </c>
      <c r="F79" s="7">
        <v>1</v>
      </c>
      <c r="G79" s="8">
        <v>1</v>
      </c>
      <c r="H79">
        <f t="shared" si="1"/>
        <v>0</v>
      </c>
    </row>
    <row r="80" spans="1:8" x14ac:dyDescent="0.2">
      <c r="A80" s="6" t="s">
        <v>502</v>
      </c>
      <c r="B80" s="7" t="s">
        <v>503</v>
      </c>
      <c r="C80" s="7">
        <v>4</v>
      </c>
      <c r="D80" s="7">
        <v>0</v>
      </c>
      <c r="E80" s="7">
        <v>0.3</v>
      </c>
      <c r="F80" s="7">
        <v>1</v>
      </c>
      <c r="G80" s="8">
        <v>1</v>
      </c>
      <c r="H80">
        <f t="shared" si="1"/>
        <v>0</v>
      </c>
    </row>
    <row r="81" spans="1:8" x14ac:dyDescent="0.2">
      <c r="A81" s="6" t="s">
        <v>504</v>
      </c>
      <c r="B81" s="7" t="s">
        <v>505</v>
      </c>
      <c r="C81" s="7">
        <v>3</v>
      </c>
      <c r="D81" s="7">
        <v>0</v>
      </c>
      <c r="E81" s="7">
        <v>0.23</v>
      </c>
      <c r="F81" s="7">
        <v>1</v>
      </c>
      <c r="G81" s="8">
        <v>1</v>
      </c>
      <c r="H81">
        <f t="shared" si="1"/>
        <v>0</v>
      </c>
    </row>
    <row r="82" spans="1:8" x14ac:dyDescent="0.2">
      <c r="A82" s="6" t="s">
        <v>506</v>
      </c>
      <c r="B82" s="7" t="s">
        <v>507</v>
      </c>
      <c r="C82" s="7">
        <v>3</v>
      </c>
      <c r="D82" s="7">
        <v>0</v>
      </c>
      <c r="E82" s="7">
        <v>0.23</v>
      </c>
      <c r="F82" s="7">
        <v>1</v>
      </c>
      <c r="G82" s="8">
        <v>1</v>
      </c>
      <c r="H82">
        <f t="shared" si="1"/>
        <v>0</v>
      </c>
    </row>
    <row r="83" spans="1:8" x14ac:dyDescent="0.2">
      <c r="A83" s="6" t="s">
        <v>418</v>
      </c>
      <c r="B83" s="7" t="s">
        <v>419</v>
      </c>
      <c r="C83" s="7">
        <v>40</v>
      </c>
      <c r="D83" s="7">
        <v>0</v>
      </c>
      <c r="E83" s="7">
        <v>3.02</v>
      </c>
      <c r="F83" s="7">
        <v>1</v>
      </c>
      <c r="G83" s="8">
        <v>1</v>
      </c>
      <c r="H83">
        <f t="shared" si="1"/>
        <v>0</v>
      </c>
    </row>
    <row r="84" spans="1:8" x14ac:dyDescent="0.2">
      <c r="A84" s="6" t="s">
        <v>508</v>
      </c>
      <c r="B84" s="7" t="s">
        <v>509</v>
      </c>
      <c r="C84" s="7">
        <v>11</v>
      </c>
      <c r="D84" s="7">
        <v>0</v>
      </c>
      <c r="E84" s="7">
        <v>0.83</v>
      </c>
      <c r="F84" s="7">
        <v>1</v>
      </c>
      <c r="G84" s="8">
        <v>1</v>
      </c>
      <c r="H84">
        <f t="shared" si="1"/>
        <v>0</v>
      </c>
    </row>
    <row r="85" spans="1:8" x14ac:dyDescent="0.2">
      <c r="A85" s="6" t="s">
        <v>510</v>
      </c>
      <c r="B85" s="7" t="s">
        <v>511</v>
      </c>
      <c r="C85" s="7">
        <v>26</v>
      </c>
      <c r="D85" s="7">
        <v>0</v>
      </c>
      <c r="E85" s="7">
        <v>1.97</v>
      </c>
      <c r="F85" s="7">
        <v>1</v>
      </c>
      <c r="G85" s="8">
        <v>1</v>
      </c>
      <c r="H85">
        <f t="shared" si="1"/>
        <v>0</v>
      </c>
    </row>
    <row r="86" spans="1:8" x14ac:dyDescent="0.2">
      <c r="A86" s="6" t="s">
        <v>512</v>
      </c>
      <c r="B86" s="7" t="s">
        <v>513</v>
      </c>
      <c r="C86" s="7">
        <v>27</v>
      </c>
      <c r="D86" s="7">
        <v>0</v>
      </c>
      <c r="E86" s="7">
        <v>2.04</v>
      </c>
      <c r="F86" s="7">
        <v>1</v>
      </c>
      <c r="G86" s="8">
        <v>1</v>
      </c>
      <c r="H86">
        <f t="shared" si="1"/>
        <v>0</v>
      </c>
    </row>
    <row r="87" spans="1:8" x14ac:dyDescent="0.2">
      <c r="A87" s="6" t="s">
        <v>394</v>
      </c>
      <c r="B87" s="7" t="s">
        <v>395</v>
      </c>
      <c r="C87" s="7">
        <v>15</v>
      </c>
      <c r="D87" s="7">
        <v>0</v>
      </c>
      <c r="E87" s="7">
        <v>1.1299999999999999</v>
      </c>
      <c r="F87" s="7">
        <v>1</v>
      </c>
      <c r="G87" s="8">
        <v>1</v>
      </c>
      <c r="H87">
        <f t="shared" si="1"/>
        <v>0</v>
      </c>
    </row>
    <row r="88" spans="1:8" x14ac:dyDescent="0.2">
      <c r="A88" s="6" t="s">
        <v>514</v>
      </c>
      <c r="B88" s="7" t="s">
        <v>515</v>
      </c>
      <c r="C88" s="7">
        <v>37</v>
      </c>
      <c r="D88" s="7">
        <v>0</v>
      </c>
      <c r="E88" s="7">
        <v>2.8</v>
      </c>
      <c r="F88" s="7">
        <v>1</v>
      </c>
      <c r="G88" s="8">
        <v>1</v>
      </c>
      <c r="H88">
        <f t="shared" si="1"/>
        <v>0</v>
      </c>
    </row>
    <row r="89" spans="1:8" x14ac:dyDescent="0.2">
      <c r="A89" s="6" t="s">
        <v>522</v>
      </c>
      <c r="B89" s="7" t="s">
        <v>523</v>
      </c>
      <c r="C89" s="7">
        <v>9</v>
      </c>
      <c r="D89" s="7">
        <v>0</v>
      </c>
      <c r="E89" s="7">
        <v>0.68</v>
      </c>
      <c r="F89" s="7">
        <v>1</v>
      </c>
      <c r="G89" s="8">
        <v>1</v>
      </c>
      <c r="H89">
        <f t="shared" si="1"/>
        <v>0</v>
      </c>
    </row>
    <row r="90" spans="1:8" x14ac:dyDescent="0.2">
      <c r="A90" s="6" t="s">
        <v>530</v>
      </c>
      <c r="B90" s="7" t="s">
        <v>531</v>
      </c>
      <c r="C90" s="7">
        <v>10</v>
      </c>
      <c r="D90" s="7">
        <v>0</v>
      </c>
      <c r="E90" s="7">
        <v>0.76</v>
      </c>
      <c r="F90" s="7">
        <v>1</v>
      </c>
      <c r="G90" s="8">
        <v>1</v>
      </c>
      <c r="H90">
        <f t="shared" si="1"/>
        <v>0</v>
      </c>
    </row>
    <row r="91" spans="1:8" x14ac:dyDescent="0.2">
      <c r="A91" s="6" t="s">
        <v>364</v>
      </c>
      <c r="B91" s="7" t="s">
        <v>365</v>
      </c>
      <c r="C91" s="7">
        <v>9</v>
      </c>
      <c r="D91" s="7">
        <v>0</v>
      </c>
      <c r="E91" s="7">
        <v>0.68</v>
      </c>
      <c r="F91" s="7">
        <v>1</v>
      </c>
      <c r="G91" s="8">
        <v>1</v>
      </c>
      <c r="H91">
        <f t="shared" si="1"/>
        <v>0</v>
      </c>
    </row>
    <row r="92" spans="1:8" x14ac:dyDescent="0.2">
      <c r="A92" s="6" t="s">
        <v>390</v>
      </c>
      <c r="B92" s="7" t="s">
        <v>391</v>
      </c>
      <c r="C92" s="7">
        <v>8</v>
      </c>
      <c r="D92" s="7">
        <v>0</v>
      </c>
      <c r="E92" s="7">
        <v>0.6</v>
      </c>
      <c r="F92" s="7">
        <v>1</v>
      </c>
      <c r="G92" s="8">
        <v>1</v>
      </c>
      <c r="H92">
        <f t="shared" si="1"/>
        <v>0</v>
      </c>
    </row>
    <row r="93" spans="1:8" x14ac:dyDescent="0.2">
      <c r="A93" s="6" t="s">
        <v>538</v>
      </c>
      <c r="B93" s="7" t="s">
        <v>539</v>
      </c>
      <c r="C93" s="7">
        <v>16</v>
      </c>
      <c r="D93" s="7">
        <v>0</v>
      </c>
      <c r="E93" s="7">
        <v>1.21</v>
      </c>
      <c r="F93" s="7">
        <v>1</v>
      </c>
      <c r="G93" s="8">
        <v>1</v>
      </c>
      <c r="H93">
        <f t="shared" si="1"/>
        <v>0</v>
      </c>
    </row>
    <row r="94" spans="1:8" x14ac:dyDescent="0.2">
      <c r="A94" s="6" t="s">
        <v>542</v>
      </c>
      <c r="B94" s="7" t="s">
        <v>543</v>
      </c>
      <c r="C94" s="7">
        <v>12</v>
      </c>
      <c r="D94" s="7">
        <v>0</v>
      </c>
      <c r="E94" s="7">
        <v>0.91</v>
      </c>
      <c r="F94" s="7">
        <v>1</v>
      </c>
      <c r="G94" s="8">
        <v>1</v>
      </c>
      <c r="H94">
        <f t="shared" si="1"/>
        <v>0</v>
      </c>
    </row>
    <row r="95" spans="1:8" x14ac:dyDescent="0.2">
      <c r="A95" s="6" t="s">
        <v>362</v>
      </c>
      <c r="B95" s="7" t="s">
        <v>363</v>
      </c>
      <c r="C95" s="7">
        <v>17</v>
      </c>
      <c r="D95" s="7">
        <v>0</v>
      </c>
      <c r="E95" s="7">
        <v>1.28</v>
      </c>
      <c r="F95" s="7">
        <v>1</v>
      </c>
      <c r="G95" s="8">
        <v>1</v>
      </c>
      <c r="H95">
        <f t="shared" si="1"/>
        <v>0</v>
      </c>
    </row>
    <row r="96" spans="1:8" x14ac:dyDescent="0.2">
      <c r="A96" s="6" t="s">
        <v>434</v>
      </c>
      <c r="B96" s="7" t="s">
        <v>435</v>
      </c>
      <c r="C96" s="7">
        <v>60</v>
      </c>
      <c r="D96" s="7">
        <v>0</v>
      </c>
      <c r="E96" s="7">
        <v>4.53</v>
      </c>
      <c r="F96" s="7">
        <v>1</v>
      </c>
      <c r="G96" s="8">
        <v>1</v>
      </c>
      <c r="H96">
        <f t="shared" si="1"/>
        <v>0</v>
      </c>
    </row>
    <row r="97" spans="1:8" x14ac:dyDescent="0.2">
      <c r="A97" s="6" t="s">
        <v>566</v>
      </c>
      <c r="B97" s="7" t="s">
        <v>567</v>
      </c>
      <c r="C97" s="7">
        <v>4</v>
      </c>
      <c r="D97" s="7">
        <v>0</v>
      </c>
      <c r="E97" s="7">
        <v>0.3</v>
      </c>
      <c r="F97" s="7">
        <v>1</v>
      </c>
      <c r="G97" s="8">
        <v>1</v>
      </c>
      <c r="H97">
        <f t="shared" si="1"/>
        <v>0</v>
      </c>
    </row>
    <row r="98" spans="1:8" x14ac:dyDescent="0.2">
      <c r="A98" s="6" t="s">
        <v>372</v>
      </c>
      <c r="B98" s="7" t="s">
        <v>373</v>
      </c>
      <c r="C98" s="7">
        <v>49</v>
      </c>
      <c r="D98" s="7">
        <v>0</v>
      </c>
      <c r="E98" s="7">
        <v>3.7</v>
      </c>
      <c r="F98" s="7">
        <v>1</v>
      </c>
      <c r="G98" s="8">
        <v>1</v>
      </c>
      <c r="H98">
        <f t="shared" si="1"/>
        <v>0</v>
      </c>
    </row>
    <row r="99" spans="1:8" x14ac:dyDescent="0.2">
      <c r="A99" s="6" t="s">
        <v>436</v>
      </c>
      <c r="B99" s="7" t="s">
        <v>437</v>
      </c>
      <c r="C99" s="7">
        <v>60</v>
      </c>
      <c r="D99" s="7">
        <v>0</v>
      </c>
      <c r="E99" s="7">
        <v>4.53</v>
      </c>
      <c r="F99" s="7">
        <v>1</v>
      </c>
      <c r="G99" s="8">
        <v>1</v>
      </c>
      <c r="H99">
        <f t="shared" si="1"/>
        <v>0</v>
      </c>
    </row>
    <row r="100" spans="1:8" x14ac:dyDescent="0.2">
      <c r="A100" s="6" t="s">
        <v>414</v>
      </c>
      <c r="B100" s="7" t="s">
        <v>415</v>
      </c>
      <c r="C100" s="7">
        <v>38</v>
      </c>
      <c r="D100" s="7">
        <v>0</v>
      </c>
      <c r="E100" s="7">
        <v>2.87</v>
      </c>
      <c r="F100" s="7">
        <v>1</v>
      </c>
      <c r="G100" s="8">
        <v>1</v>
      </c>
      <c r="H100">
        <f t="shared" si="1"/>
        <v>0</v>
      </c>
    </row>
    <row r="101" spans="1:8" x14ac:dyDescent="0.2">
      <c r="A101" s="6" t="s">
        <v>382</v>
      </c>
      <c r="B101" s="7" t="s">
        <v>383</v>
      </c>
      <c r="C101" s="7">
        <v>3</v>
      </c>
      <c r="D101" s="7">
        <v>0</v>
      </c>
      <c r="E101" s="7">
        <v>0.23</v>
      </c>
      <c r="F101" s="7">
        <v>1</v>
      </c>
      <c r="G101" s="8">
        <v>1</v>
      </c>
      <c r="H101">
        <f t="shared" si="1"/>
        <v>0</v>
      </c>
    </row>
    <row r="102" spans="1:8" x14ac:dyDescent="0.2">
      <c r="A102" s="6" t="s">
        <v>384</v>
      </c>
      <c r="B102" s="7" t="s">
        <v>385</v>
      </c>
      <c r="C102" s="7">
        <v>4</v>
      </c>
      <c r="D102" s="7">
        <v>0</v>
      </c>
      <c r="E102" s="7">
        <v>0.3</v>
      </c>
      <c r="F102" s="7">
        <v>1</v>
      </c>
      <c r="G102" s="8">
        <v>1</v>
      </c>
      <c r="H102">
        <f t="shared" si="1"/>
        <v>0</v>
      </c>
    </row>
    <row r="103" spans="1:8" x14ac:dyDescent="0.2">
      <c r="A103" s="6" t="s">
        <v>568</v>
      </c>
      <c r="B103" s="7" t="s">
        <v>569</v>
      </c>
      <c r="C103" s="7">
        <v>4</v>
      </c>
      <c r="D103" s="7">
        <v>0</v>
      </c>
      <c r="E103" s="7">
        <v>0.3</v>
      </c>
      <c r="F103" s="7">
        <v>1</v>
      </c>
      <c r="G103" s="8">
        <v>1</v>
      </c>
      <c r="H103">
        <f t="shared" si="1"/>
        <v>0</v>
      </c>
    </row>
    <row r="104" spans="1:8" x14ac:dyDescent="0.2">
      <c r="A104" s="6" t="s">
        <v>366</v>
      </c>
      <c r="B104" s="7" t="s">
        <v>367</v>
      </c>
      <c r="C104" s="7">
        <v>18</v>
      </c>
      <c r="D104" s="7">
        <v>0</v>
      </c>
      <c r="E104" s="7">
        <v>1.36</v>
      </c>
      <c r="F104" s="7">
        <v>1</v>
      </c>
      <c r="G104" s="8">
        <v>1</v>
      </c>
      <c r="H104">
        <f t="shared" si="1"/>
        <v>0</v>
      </c>
    </row>
    <row r="105" spans="1:8" x14ac:dyDescent="0.2">
      <c r="A105" s="6" t="s">
        <v>570</v>
      </c>
      <c r="B105" s="7" t="s">
        <v>571</v>
      </c>
      <c r="C105" s="7">
        <v>3</v>
      </c>
      <c r="D105" s="7">
        <v>0</v>
      </c>
      <c r="E105" s="7">
        <v>0.23</v>
      </c>
      <c r="F105" s="7">
        <v>1</v>
      </c>
      <c r="G105" s="8">
        <v>1</v>
      </c>
      <c r="H105">
        <f t="shared" si="1"/>
        <v>0</v>
      </c>
    </row>
    <row r="106" spans="1:8" x14ac:dyDescent="0.2">
      <c r="A106" s="6" t="s">
        <v>572</v>
      </c>
      <c r="B106" s="7" t="s">
        <v>573</v>
      </c>
      <c r="C106" s="7">
        <v>4</v>
      </c>
      <c r="D106" s="7">
        <v>0</v>
      </c>
      <c r="E106" s="7">
        <v>0.3</v>
      </c>
      <c r="F106" s="7">
        <v>1</v>
      </c>
      <c r="G106" s="8">
        <v>1</v>
      </c>
      <c r="H106">
        <f t="shared" si="1"/>
        <v>0</v>
      </c>
    </row>
    <row r="107" spans="1:8" x14ac:dyDescent="0.2">
      <c r="A107" s="6" t="s">
        <v>574</v>
      </c>
      <c r="B107" s="7" t="s">
        <v>575</v>
      </c>
      <c r="C107" s="7">
        <v>13</v>
      </c>
      <c r="D107" s="7">
        <v>0</v>
      </c>
      <c r="E107" s="7">
        <v>0.98</v>
      </c>
      <c r="F107" s="7">
        <v>1</v>
      </c>
      <c r="G107" s="8">
        <v>1</v>
      </c>
      <c r="H107">
        <f t="shared" si="1"/>
        <v>0</v>
      </c>
    </row>
    <row r="108" spans="1:8" x14ac:dyDescent="0.2">
      <c r="A108" s="6" t="s">
        <v>380</v>
      </c>
      <c r="B108" s="7" t="s">
        <v>381</v>
      </c>
      <c r="C108" s="7">
        <v>15</v>
      </c>
      <c r="D108" s="7">
        <v>0</v>
      </c>
      <c r="E108" s="7">
        <v>1.1299999999999999</v>
      </c>
      <c r="F108" s="7">
        <v>1</v>
      </c>
      <c r="G108" s="8">
        <v>1</v>
      </c>
      <c r="H108">
        <f t="shared" si="1"/>
        <v>0</v>
      </c>
    </row>
    <row r="109" spans="1:8" x14ac:dyDescent="0.2">
      <c r="A109" s="6" t="s">
        <v>576</v>
      </c>
      <c r="B109" s="7" t="s">
        <v>577</v>
      </c>
      <c r="C109" s="7">
        <v>9</v>
      </c>
      <c r="D109" s="7">
        <v>0</v>
      </c>
      <c r="E109" s="7">
        <v>0.68</v>
      </c>
      <c r="F109" s="7">
        <v>1</v>
      </c>
      <c r="G109" s="8">
        <v>1</v>
      </c>
      <c r="H109">
        <f t="shared" si="1"/>
        <v>0</v>
      </c>
    </row>
    <row r="110" spans="1:8" x14ac:dyDescent="0.2">
      <c r="A110" s="6" t="s">
        <v>580</v>
      </c>
      <c r="B110" s="7" t="s">
        <v>581</v>
      </c>
      <c r="C110" s="7">
        <v>26</v>
      </c>
      <c r="D110" s="7">
        <v>0</v>
      </c>
      <c r="E110" s="7">
        <v>1.97</v>
      </c>
      <c r="F110" s="7">
        <v>1</v>
      </c>
      <c r="G110" s="8">
        <v>1</v>
      </c>
      <c r="H110">
        <f t="shared" si="1"/>
        <v>0</v>
      </c>
    </row>
    <row r="111" spans="1:8" x14ac:dyDescent="0.2">
      <c r="A111" s="6" t="s">
        <v>398</v>
      </c>
      <c r="B111" s="7" t="s">
        <v>399</v>
      </c>
      <c r="C111" s="7">
        <v>17</v>
      </c>
      <c r="D111" s="7">
        <v>0</v>
      </c>
      <c r="E111" s="7">
        <v>1.28</v>
      </c>
      <c r="F111" s="7">
        <v>1</v>
      </c>
      <c r="G111" s="8">
        <v>1</v>
      </c>
      <c r="H111">
        <f t="shared" si="1"/>
        <v>0</v>
      </c>
    </row>
    <row r="112" spans="1:8" x14ac:dyDescent="0.2">
      <c r="A112" s="6" t="s">
        <v>584</v>
      </c>
      <c r="B112" s="7" t="s">
        <v>585</v>
      </c>
      <c r="C112" s="7">
        <v>3</v>
      </c>
      <c r="D112" s="7">
        <v>0</v>
      </c>
      <c r="E112" s="7">
        <v>0.23</v>
      </c>
      <c r="F112" s="7">
        <v>1</v>
      </c>
      <c r="G112" s="8">
        <v>1</v>
      </c>
      <c r="H112">
        <f t="shared" si="1"/>
        <v>0</v>
      </c>
    </row>
    <row r="113" spans="1:8" x14ac:dyDescent="0.2">
      <c r="A113" s="6" t="s">
        <v>400</v>
      </c>
      <c r="B113" s="7" t="s">
        <v>401</v>
      </c>
      <c r="C113" s="7">
        <v>17</v>
      </c>
      <c r="D113" s="7">
        <v>0</v>
      </c>
      <c r="E113" s="7">
        <v>1.28</v>
      </c>
      <c r="F113" s="7">
        <v>1</v>
      </c>
      <c r="G113" s="8">
        <v>1</v>
      </c>
      <c r="H113">
        <f t="shared" si="1"/>
        <v>0</v>
      </c>
    </row>
    <row r="114" spans="1:8" x14ac:dyDescent="0.2">
      <c r="A114" s="6" t="s">
        <v>588</v>
      </c>
      <c r="B114" s="7" t="s">
        <v>589</v>
      </c>
      <c r="C114" s="7">
        <v>23</v>
      </c>
      <c r="D114" s="7">
        <v>0</v>
      </c>
      <c r="E114" s="7">
        <v>1.74</v>
      </c>
      <c r="F114" s="7">
        <v>1</v>
      </c>
      <c r="G114" s="8">
        <v>1</v>
      </c>
      <c r="H114">
        <f t="shared" si="1"/>
        <v>0</v>
      </c>
    </row>
    <row r="115" spans="1:8" x14ac:dyDescent="0.2">
      <c r="A115" s="6" t="s">
        <v>590</v>
      </c>
      <c r="B115" s="7" t="s">
        <v>591</v>
      </c>
      <c r="C115" s="7">
        <v>12</v>
      </c>
      <c r="D115" s="7">
        <v>0</v>
      </c>
      <c r="E115" s="7">
        <v>0.91</v>
      </c>
      <c r="F115" s="7">
        <v>1</v>
      </c>
      <c r="G115" s="8">
        <v>1</v>
      </c>
      <c r="H115">
        <f t="shared" si="1"/>
        <v>0</v>
      </c>
    </row>
    <row r="116" spans="1:8" x14ac:dyDescent="0.2">
      <c r="A116" s="6" t="s">
        <v>402</v>
      </c>
      <c r="B116" s="7" t="s">
        <v>403</v>
      </c>
      <c r="C116" s="7">
        <v>20</v>
      </c>
      <c r="D116" s="7">
        <v>0</v>
      </c>
      <c r="E116" s="7">
        <v>1.51</v>
      </c>
      <c r="F116" s="7">
        <v>1</v>
      </c>
      <c r="G116" s="8">
        <v>1</v>
      </c>
      <c r="H116">
        <f t="shared" si="1"/>
        <v>0</v>
      </c>
    </row>
    <row r="117" spans="1:8" x14ac:dyDescent="0.2">
      <c r="A117" s="6" t="s">
        <v>592</v>
      </c>
      <c r="B117" s="7" t="s">
        <v>593</v>
      </c>
      <c r="C117" s="7">
        <v>33</v>
      </c>
      <c r="D117" s="7">
        <v>0</v>
      </c>
      <c r="E117" s="7">
        <v>2.4900000000000002</v>
      </c>
      <c r="F117" s="7">
        <v>1</v>
      </c>
      <c r="G117" s="8">
        <v>1</v>
      </c>
      <c r="H117">
        <f t="shared" si="1"/>
        <v>0</v>
      </c>
    </row>
    <row r="118" spans="1:8" x14ac:dyDescent="0.2">
      <c r="A118" s="6" t="s">
        <v>594</v>
      </c>
      <c r="B118" s="7" t="s">
        <v>595</v>
      </c>
      <c r="C118" s="7">
        <v>3</v>
      </c>
      <c r="D118" s="7">
        <v>0</v>
      </c>
      <c r="E118" s="7">
        <v>0.23</v>
      </c>
      <c r="F118" s="7">
        <v>1</v>
      </c>
      <c r="G118" s="8">
        <v>1</v>
      </c>
      <c r="H118">
        <f t="shared" si="1"/>
        <v>0</v>
      </c>
    </row>
    <row r="119" spans="1:8" x14ac:dyDescent="0.2">
      <c r="A119" s="6" t="s">
        <v>596</v>
      </c>
      <c r="B119" s="7" t="s">
        <v>597</v>
      </c>
      <c r="C119" s="7">
        <v>3</v>
      </c>
      <c r="D119" s="7">
        <v>0</v>
      </c>
      <c r="E119" s="7">
        <v>0.23</v>
      </c>
      <c r="F119" s="7">
        <v>1</v>
      </c>
      <c r="G119" s="8">
        <v>1</v>
      </c>
      <c r="H119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</vt:lpstr>
      <vt:lpstr>Background</vt:lpstr>
      <vt:lpstr>Enrichment of down lipids</vt:lpstr>
      <vt:lpstr>Enrichment of up 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Uren</dc:creator>
  <cp:lastModifiedBy>Rachel Uren</cp:lastModifiedBy>
  <dcterms:created xsi:type="dcterms:W3CDTF">2024-05-17T09:36:01Z</dcterms:created>
  <dcterms:modified xsi:type="dcterms:W3CDTF">2024-10-11T03:11:13Z</dcterms:modified>
</cp:coreProperties>
</file>